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36" documentId="8_{97AAC845-F2A2-4B29-9D6D-22A0794637A8}" xr6:coauthVersionLast="47" xr6:coauthVersionMax="47" xr10:uidLastSave="{6CB333D4-560E-4FE8-9065-E36900AA29FC}"/>
  <bookViews>
    <workbookView xWindow="-120" yWindow="-120" windowWidth="51840" windowHeight="21240" xr2:uid="{00000000-000D-0000-FFFF-FFFF00000000}"/>
  </bookViews>
  <sheets>
    <sheet name="Cohort 1" sheetId="1" r:id="rId1"/>
    <sheet name="Cohort 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7" i="2" l="1"/>
  <c r="G34" i="2"/>
  <c r="H23" i="2" l="1"/>
  <c r="G23" i="2"/>
  <c r="AD23" i="2"/>
  <c r="AD24" i="2"/>
  <c r="AD25" i="2"/>
  <c r="AD26" i="2"/>
  <c r="AD27" i="2"/>
  <c r="AD28" i="2"/>
  <c r="AD29" i="2"/>
  <c r="AD30" i="2"/>
  <c r="Y23" i="2"/>
  <c r="AF23" i="2"/>
  <c r="AG23" i="2"/>
  <c r="K23" i="2"/>
  <c r="I23" i="2"/>
  <c r="AG38" i="2" l="1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O57" i="2" s="1"/>
  <c r="M38" i="2"/>
  <c r="L38" i="2"/>
  <c r="K38" i="2"/>
  <c r="I38" i="2"/>
  <c r="H38" i="2"/>
  <c r="G38" i="2"/>
  <c r="F38" i="2"/>
  <c r="J57" i="2" s="1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I37" i="2"/>
  <c r="H37" i="2"/>
  <c r="G37" i="2"/>
  <c r="F37" i="2"/>
  <c r="J56" i="2" s="1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I36" i="2"/>
  <c r="H36" i="2"/>
  <c r="G36" i="2"/>
  <c r="F36" i="2"/>
  <c r="J55" i="2" s="1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I35" i="2"/>
  <c r="H35" i="2"/>
  <c r="G35" i="2"/>
  <c r="F35" i="2"/>
  <c r="J54" i="2" s="1"/>
  <c r="F23" i="2"/>
  <c r="G42" i="2" s="1"/>
  <c r="F24" i="2"/>
  <c r="J43" i="2" s="1"/>
  <c r="G24" i="2"/>
  <c r="H24" i="2"/>
  <c r="F25" i="2"/>
  <c r="J44" i="2" s="1"/>
  <c r="G25" i="2"/>
  <c r="H25" i="2"/>
  <c r="F26" i="2"/>
  <c r="G26" i="2"/>
  <c r="H26" i="2"/>
  <c r="F27" i="2"/>
  <c r="J46" i="2" s="1"/>
  <c r="G27" i="2"/>
  <c r="H27" i="2"/>
  <c r="F28" i="2"/>
  <c r="J47" i="2" s="1"/>
  <c r="G28" i="2"/>
  <c r="H28" i="2"/>
  <c r="F29" i="2"/>
  <c r="J48" i="2" s="1"/>
  <c r="G29" i="2"/>
  <c r="H29" i="2"/>
  <c r="F30" i="2"/>
  <c r="J49" i="2" s="1"/>
  <c r="G30" i="2"/>
  <c r="H30" i="2"/>
  <c r="F31" i="2"/>
  <c r="J50" i="2" s="1"/>
  <c r="G31" i="2"/>
  <c r="H31" i="2"/>
  <c r="F32" i="2"/>
  <c r="J51" i="2" s="1"/>
  <c r="G32" i="2"/>
  <c r="H32" i="2"/>
  <c r="F33" i="2"/>
  <c r="J52" i="2" s="1"/>
  <c r="G33" i="2"/>
  <c r="H33" i="2"/>
  <c r="F34" i="2"/>
  <c r="J53" i="2" s="1"/>
  <c r="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I34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I33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I32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I31" i="2"/>
  <c r="AG30" i="2"/>
  <c r="AF30" i="2"/>
  <c r="AE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I30" i="2"/>
  <c r="AG29" i="2"/>
  <c r="AF29" i="2"/>
  <c r="AE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I29" i="2"/>
  <c r="AG28" i="2"/>
  <c r="AF28" i="2"/>
  <c r="AE28" i="2"/>
  <c r="AH47" i="2" s="1"/>
  <c r="AC28" i="2"/>
  <c r="AB28" i="2"/>
  <c r="AA28" i="2"/>
  <c r="Z28" i="2"/>
  <c r="Y28" i="2"/>
  <c r="X28" i="2"/>
  <c r="W28" i="2"/>
  <c r="V28" i="2"/>
  <c r="X47" i="2" s="1"/>
  <c r="U28" i="2"/>
  <c r="T28" i="2"/>
  <c r="S28" i="2"/>
  <c r="R28" i="2"/>
  <c r="Q28" i="2"/>
  <c r="P28" i="2"/>
  <c r="O28" i="2"/>
  <c r="N28" i="2"/>
  <c r="O47" i="2" s="1"/>
  <c r="M28" i="2"/>
  <c r="L28" i="2"/>
  <c r="K28" i="2"/>
  <c r="I28" i="2"/>
  <c r="AF27" i="2"/>
  <c r="I46" i="2" s="1"/>
  <c r="AE27" i="2"/>
  <c r="AC27" i="2"/>
  <c r="AB27" i="2"/>
  <c r="AA27" i="2"/>
  <c r="Z27" i="2"/>
  <c r="Y27" i="2"/>
  <c r="X27" i="2"/>
  <c r="W27" i="2"/>
  <c r="Y46" i="2" s="1"/>
  <c r="V27" i="2"/>
  <c r="U27" i="2"/>
  <c r="T27" i="2"/>
  <c r="S27" i="2"/>
  <c r="R27" i="2"/>
  <c r="Q27" i="2"/>
  <c r="P27" i="2"/>
  <c r="O27" i="2"/>
  <c r="P46" i="2" s="1"/>
  <c r="N27" i="2"/>
  <c r="M27" i="2"/>
  <c r="L27" i="2"/>
  <c r="K27" i="2"/>
  <c r="I27" i="2"/>
  <c r="AG26" i="2"/>
  <c r="AF26" i="2"/>
  <c r="AE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I26" i="2"/>
  <c r="AG25" i="2"/>
  <c r="AF25" i="2"/>
  <c r="I44" i="2" s="1"/>
  <c r="AE25" i="2"/>
  <c r="AC25" i="2"/>
  <c r="AB25" i="2"/>
  <c r="AA25" i="2"/>
  <c r="Z25" i="2"/>
  <c r="Y25" i="2"/>
  <c r="X25" i="2"/>
  <c r="W25" i="2"/>
  <c r="Y44" i="2" s="1"/>
  <c r="V25" i="2"/>
  <c r="U25" i="2"/>
  <c r="T25" i="2"/>
  <c r="S25" i="2"/>
  <c r="R25" i="2"/>
  <c r="Q25" i="2"/>
  <c r="P25" i="2"/>
  <c r="O25" i="2"/>
  <c r="P44" i="2" s="1"/>
  <c r="N25" i="2"/>
  <c r="M25" i="2"/>
  <c r="L25" i="2"/>
  <c r="K25" i="2"/>
  <c r="I25" i="2"/>
  <c r="AG24" i="2"/>
  <c r="AF24" i="2"/>
  <c r="AE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I24" i="2"/>
  <c r="AE23" i="2"/>
  <c r="AC23" i="2"/>
  <c r="AB23" i="2"/>
  <c r="AA23" i="2"/>
  <c r="Z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Q44" i="2" l="1"/>
  <c r="Z44" i="2"/>
  <c r="K44" i="2"/>
  <c r="L44" i="2"/>
  <c r="AD44" i="2"/>
  <c r="U44" i="2"/>
  <c r="Q45" i="2"/>
  <c r="Z45" i="2"/>
  <c r="K45" i="2"/>
  <c r="N49" i="2"/>
  <c r="W49" i="2"/>
  <c r="AF49" i="2"/>
  <c r="R49" i="2"/>
  <c r="AB49" i="2"/>
  <c r="H53" i="2"/>
  <c r="T53" i="2"/>
  <c r="AC53" i="2"/>
  <c r="M43" i="2"/>
  <c r="V43" i="2"/>
  <c r="AE43" i="2"/>
  <c r="AF43" i="2"/>
  <c r="W43" i="2"/>
  <c r="N43" i="2"/>
  <c r="Q43" i="2"/>
  <c r="Z43" i="2"/>
  <c r="Q51" i="2"/>
  <c r="Z51" i="2"/>
  <c r="I51" i="2"/>
  <c r="N52" i="2"/>
  <c r="W52" i="2"/>
  <c r="AF52" i="2"/>
  <c r="M48" i="2"/>
  <c r="V48" i="2"/>
  <c r="AE48" i="2"/>
  <c r="L50" i="2"/>
  <c r="U50" i="2"/>
  <c r="AD50" i="2"/>
  <c r="H49" i="2"/>
  <c r="T49" i="2"/>
  <c r="AC49" i="2"/>
  <c r="L49" i="2"/>
  <c r="U49" i="2"/>
  <c r="AD49" i="2"/>
  <c r="M49" i="2"/>
  <c r="V49" i="2"/>
  <c r="AE49" i="2"/>
  <c r="AE67" i="2" s="1"/>
  <c r="F49" i="2"/>
  <c r="R45" i="2"/>
  <c r="AB45" i="2"/>
  <c r="O49" i="2"/>
  <c r="W67" i="2" s="1"/>
  <c r="X49" i="2"/>
  <c r="AH49" i="2"/>
  <c r="P49" i="2"/>
  <c r="Y49" i="2"/>
  <c r="I49" i="2"/>
  <c r="Q49" i="2"/>
  <c r="Z49" i="2"/>
  <c r="K49" i="2"/>
  <c r="Q42" i="2"/>
  <c r="Z42" i="2"/>
  <c r="O45" i="2"/>
  <c r="X45" i="2"/>
  <c r="AH45" i="2"/>
  <c r="H48" i="2"/>
  <c r="T48" i="2"/>
  <c r="AC48" i="2"/>
  <c r="L57" i="2"/>
  <c r="U57" i="2"/>
  <c r="AD57" i="2"/>
  <c r="O44" i="2"/>
  <c r="X44" i="2"/>
  <c r="X62" i="2" s="1"/>
  <c r="AH44" i="2"/>
  <c r="AH62" i="2" s="1"/>
  <c r="M57" i="2"/>
  <c r="V57" i="2"/>
  <c r="AE57" i="2"/>
  <c r="Q50" i="2"/>
  <c r="I50" i="2"/>
  <c r="K43" i="2"/>
  <c r="R44" i="2"/>
  <c r="Z62" i="2" s="1"/>
  <c r="AB44" i="2"/>
  <c r="R50" i="2"/>
  <c r="AB50" i="2"/>
  <c r="K50" i="2"/>
  <c r="Z50" i="2"/>
  <c r="H44" i="2"/>
  <c r="T44" i="2"/>
  <c r="T62" i="2" s="1"/>
  <c r="AC44" i="2"/>
  <c r="AC62" i="2" s="1"/>
  <c r="H50" i="2"/>
  <c r="T50" i="2"/>
  <c r="AC50" i="2"/>
  <c r="M44" i="2"/>
  <c r="V44" i="2"/>
  <c r="AD62" i="2" s="1"/>
  <c r="AE44" i="2"/>
  <c r="M50" i="2"/>
  <c r="U68" i="2" s="1"/>
  <c r="V50" i="2"/>
  <c r="AD68" i="2" s="1"/>
  <c r="AE50" i="2"/>
  <c r="N44" i="2"/>
  <c r="W44" i="2"/>
  <c r="AF44" i="2"/>
  <c r="N50" i="2"/>
  <c r="W50" i="2"/>
  <c r="AF50" i="2"/>
  <c r="N51" i="2"/>
  <c r="W51" i="2"/>
  <c r="AF51" i="2"/>
  <c r="F43" i="2"/>
  <c r="M54" i="2"/>
  <c r="V54" i="2"/>
  <c r="AE54" i="2"/>
  <c r="O50" i="2"/>
  <c r="X50" i="2"/>
  <c r="AG50" i="2"/>
  <c r="P50" i="2"/>
  <c r="Y50" i="2"/>
  <c r="AH50" i="2"/>
  <c r="AH68" i="2" s="1"/>
  <c r="N48" i="2"/>
  <c r="AF48" i="2"/>
  <c r="AF42" i="2"/>
  <c r="H45" i="2"/>
  <c r="T45" i="2"/>
  <c r="AB63" i="2" s="1"/>
  <c r="AC45" i="2"/>
  <c r="O48" i="2"/>
  <c r="X48" i="2"/>
  <c r="AH48" i="2"/>
  <c r="Y62" i="2"/>
  <c r="N42" i="2"/>
  <c r="W42" i="2"/>
  <c r="AH42" i="2"/>
  <c r="L45" i="2"/>
  <c r="U45" i="2"/>
  <c r="AD45" i="2"/>
  <c r="P48" i="2"/>
  <c r="Y48" i="2"/>
  <c r="I48" i="2"/>
  <c r="W48" i="2"/>
  <c r="O42" i="2"/>
  <c r="X42" i="2"/>
  <c r="M45" i="2"/>
  <c r="V45" i="2"/>
  <c r="AD63" i="2" s="1"/>
  <c r="AE45" i="2"/>
  <c r="Q48" i="2"/>
  <c r="Y66" i="2" s="1"/>
  <c r="Z48" i="2"/>
  <c r="K48" i="2"/>
  <c r="H54" i="2"/>
  <c r="T54" i="2"/>
  <c r="AC54" i="2"/>
  <c r="P42" i="2"/>
  <c r="Y42" i="2"/>
  <c r="Y60" i="2" s="1"/>
  <c r="N45" i="2"/>
  <c r="W45" i="2"/>
  <c r="AF45" i="2"/>
  <c r="AF63" i="2" s="1"/>
  <c r="R48" i="2"/>
  <c r="AB48" i="2"/>
  <c r="L54" i="2"/>
  <c r="U54" i="2"/>
  <c r="AC72" i="2" s="1"/>
  <c r="G48" i="2"/>
  <c r="R42" i="2"/>
  <c r="P45" i="2"/>
  <c r="X63" i="2" s="1"/>
  <c r="Y45" i="2"/>
  <c r="I45" i="2"/>
  <c r="L48" i="2"/>
  <c r="T66" i="2" s="1"/>
  <c r="U48" i="2"/>
  <c r="AD48" i="2"/>
  <c r="AD66" i="2" s="1"/>
  <c r="F48" i="2"/>
  <c r="N54" i="2"/>
  <c r="W54" i="2"/>
  <c r="AF54" i="2"/>
  <c r="P43" i="2"/>
  <c r="Y43" i="2"/>
  <c r="I43" i="2"/>
  <c r="R43" i="2"/>
  <c r="AB43" i="2"/>
  <c r="F50" i="2"/>
  <c r="G49" i="2"/>
  <c r="F44" i="2"/>
  <c r="F57" i="2"/>
  <c r="H43" i="2"/>
  <c r="T43" i="2"/>
  <c r="AC43" i="2"/>
  <c r="M56" i="2"/>
  <c r="G57" i="2"/>
  <c r="R57" i="2"/>
  <c r="AB57" i="2"/>
  <c r="K57" i="2"/>
  <c r="L43" i="2"/>
  <c r="U43" i="2"/>
  <c r="AD43" i="2"/>
  <c r="H57" i="2"/>
  <c r="T57" i="2"/>
  <c r="T75" i="2" s="1"/>
  <c r="O43" i="2"/>
  <c r="X43" i="2"/>
  <c r="AH43" i="2"/>
  <c r="V67" i="2"/>
  <c r="N57" i="2"/>
  <c r="N47" i="2"/>
  <c r="W47" i="2"/>
  <c r="W65" i="2" s="1"/>
  <c r="AF47" i="2"/>
  <c r="AF65" i="2" s="1"/>
  <c r="R53" i="2"/>
  <c r="AB53" i="2"/>
  <c r="K53" i="2"/>
  <c r="F53" i="2"/>
  <c r="G50" i="2"/>
  <c r="F47" i="2"/>
  <c r="G44" i="2"/>
  <c r="P47" i="2"/>
  <c r="X65" i="2" s="1"/>
  <c r="Y47" i="2"/>
  <c r="I47" i="2"/>
  <c r="L53" i="2"/>
  <c r="T71" i="2" s="1"/>
  <c r="U53" i="2"/>
  <c r="AC71" i="2" s="1"/>
  <c r="AD53" i="2"/>
  <c r="V56" i="2"/>
  <c r="AE56" i="2"/>
  <c r="Q47" i="2"/>
  <c r="Z47" i="2"/>
  <c r="AH65" i="2" s="1"/>
  <c r="K47" i="2"/>
  <c r="M53" i="2"/>
  <c r="V53" i="2"/>
  <c r="AE53" i="2"/>
  <c r="AD54" i="2"/>
  <c r="AC57" i="2"/>
  <c r="R47" i="2"/>
  <c r="AB47" i="2"/>
  <c r="N53" i="2"/>
  <c r="W53" i="2"/>
  <c r="AF53" i="2"/>
  <c r="H47" i="2"/>
  <c r="T47" i="2"/>
  <c r="AC47" i="2"/>
  <c r="O53" i="2"/>
  <c r="X53" i="2"/>
  <c r="AG53" i="2"/>
  <c r="AH60" i="2"/>
  <c r="L47" i="2"/>
  <c r="U47" i="2"/>
  <c r="AD47" i="2"/>
  <c r="P53" i="2"/>
  <c r="Y53" i="2"/>
  <c r="AH53" i="2"/>
  <c r="O54" i="2"/>
  <c r="W57" i="2"/>
  <c r="AF57" i="2"/>
  <c r="M47" i="2"/>
  <c r="U65" i="2" s="1"/>
  <c r="V47" i="2"/>
  <c r="AE47" i="2"/>
  <c r="Q53" i="2"/>
  <c r="Z53" i="2"/>
  <c r="I53" i="2"/>
  <c r="G53" i="2"/>
  <c r="G47" i="2"/>
  <c r="X57" i="2"/>
  <c r="AG57" i="2"/>
  <c r="AG49" i="2"/>
  <c r="P55" i="2"/>
  <c r="Q46" i="2"/>
  <c r="Y64" i="2" s="1"/>
  <c r="Z46" i="2"/>
  <c r="O51" i="2"/>
  <c r="X51" i="2"/>
  <c r="AG51" i="2"/>
  <c r="O52" i="2"/>
  <c r="X52" i="2"/>
  <c r="AG52" i="2"/>
  <c r="G51" i="2"/>
  <c r="G45" i="2"/>
  <c r="F55" i="2"/>
  <c r="Q55" i="2"/>
  <c r="Z55" i="2"/>
  <c r="I55" i="2"/>
  <c r="N56" i="2"/>
  <c r="W56" i="2"/>
  <c r="AF56" i="2"/>
  <c r="AG44" i="2"/>
  <c r="AG62" i="2" s="1"/>
  <c r="Y55" i="2"/>
  <c r="R46" i="2"/>
  <c r="AB46" i="2"/>
  <c r="P51" i="2"/>
  <c r="Y51" i="2"/>
  <c r="AH51" i="2"/>
  <c r="AH69" i="2" s="1"/>
  <c r="P52" i="2"/>
  <c r="Y52" i="2"/>
  <c r="AH52" i="2"/>
  <c r="F51" i="2"/>
  <c r="F45" i="2"/>
  <c r="G55" i="2"/>
  <c r="R55" i="2"/>
  <c r="AB55" i="2"/>
  <c r="K55" i="2"/>
  <c r="O56" i="2"/>
  <c r="X56" i="2"/>
  <c r="AG56" i="2"/>
  <c r="AG46" i="2"/>
  <c r="AG64" i="2" s="1"/>
  <c r="H46" i="2"/>
  <c r="Q52" i="2"/>
  <c r="Z52" i="2"/>
  <c r="I52" i="2"/>
  <c r="AG45" i="2"/>
  <c r="J45" i="2"/>
  <c r="J42" i="2"/>
  <c r="H42" i="2"/>
  <c r="AG42" i="2"/>
  <c r="H55" i="2"/>
  <c r="T55" i="2"/>
  <c r="AC55" i="2"/>
  <c r="P56" i="2"/>
  <c r="Y56" i="2"/>
  <c r="AH56" i="2"/>
  <c r="F42" i="2"/>
  <c r="L46" i="2"/>
  <c r="U46" i="2"/>
  <c r="AD46" i="2"/>
  <c r="R51" i="2"/>
  <c r="AB51" i="2"/>
  <c r="K51" i="2"/>
  <c r="R52" i="2"/>
  <c r="AB52" i="2"/>
  <c r="K52" i="2"/>
  <c r="X54" i="2"/>
  <c r="AG54" i="2"/>
  <c r="L55" i="2"/>
  <c r="U55" i="2"/>
  <c r="AD55" i="2"/>
  <c r="F56" i="2"/>
  <c r="Q56" i="2"/>
  <c r="Z56" i="2"/>
  <c r="I56" i="2"/>
  <c r="I42" i="2"/>
  <c r="M46" i="2"/>
  <c r="V46" i="2"/>
  <c r="AE46" i="2"/>
  <c r="AH67" i="2"/>
  <c r="H51" i="2"/>
  <c r="T51" i="2"/>
  <c r="AC51" i="2"/>
  <c r="H52" i="2"/>
  <c r="T52" i="2"/>
  <c r="AC52" i="2"/>
  <c r="P54" i="2"/>
  <c r="Y54" i="2"/>
  <c r="AH54" i="2"/>
  <c r="M55" i="2"/>
  <c r="V55" i="2"/>
  <c r="AE55" i="2"/>
  <c r="G56" i="2"/>
  <c r="R56" i="2"/>
  <c r="AB56" i="2"/>
  <c r="K56" i="2"/>
  <c r="AG47" i="2"/>
  <c r="AH55" i="2"/>
  <c r="AC46" i="2"/>
  <c r="N46" i="2"/>
  <c r="W46" i="2"/>
  <c r="AF46" i="2"/>
  <c r="Z67" i="2"/>
  <c r="T68" i="2"/>
  <c r="L51" i="2"/>
  <c r="U51" i="2"/>
  <c r="AD51" i="2"/>
  <c r="L52" i="2"/>
  <c r="U52" i="2"/>
  <c r="AD52" i="2"/>
  <c r="G52" i="2"/>
  <c r="G46" i="2"/>
  <c r="F54" i="2"/>
  <c r="Q54" i="2"/>
  <c r="Z54" i="2"/>
  <c r="I54" i="2"/>
  <c r="N55" i="2"/>
  <c r="W55" i="2"/>
  <c r="AF55" i="2"/>
  <c r="H56" i="2"/>
  <c r="T56" i="2"/>
  <c r="AC56" i="2"/>
  <c r="P57" i="2"/>
  <c r="Y57" i="2"/>
  <c r="AG75" i="2" s="1"/>
  <c r="AH57" i="2"/>
  <c r="L42" i="2"/>
  <c r="AG43" i="2"/>
  <c r="AG61" i="2" s="1"/>
  <c r="T46" i="2"/>
  <c r="O46" i="2"/>
  <c r="X46" i="2"/>
  <c r="AH46" i="2"/>
  <c r="M51" i="2"/>
  <c r="V51" i="2"/>
  <c r="AE51" i="2"/>
  <c r="M52" i="2"/>
  <c r="V52" i="2"/>
  <c r="AE52" i="2"/>
  <c r="F52" i="2"/>
  <c r="F46" i="2"/>
  <c r="G43" i="2"/>
  <c r="G54" i="2"/>
  <c r="R54" i="2"/>
  <c r="AB54" i="2"/>
  <c r="K54" i="2"/>
  <c r="O55" i="2"/>
  <c r="X55" i="2"/>
  <c r="AG55" i="2"/>
  <c r="L56" i="2"/>
  <c r="U56" i="2"/>
  <c r="AD56" i="2"/>
  <c r="Q57" i="2"/>
  <c r="Z57" i="2"/>
  <c r="I57" i="2"/>
  <c r="AG48" i="2"/>
  <c r="K42" i="2"/>
  <c r="AE42" i="2"/>
  <c r="M42" i="2"/>
  <c r="AC42" i="2"/>
  <c r="T42" i="2"/>
  <c r="V42" i="2"/>
  <c r="AD42" i="2"/>
  <c r="U42" i="2"/>
  <c r="AB42" i="2"/>
  <c r="F20" i="1"/>
  <c r="J30" i="1" s="1"/>
  <c r="F21" i="1"/>
  <c r="F22" i="1"/>
  <c r="F19" i="1"/>
  <c r="J29" i="1" s="1"/>
  <c r="U62" i="2" l="1"/>
  <c r="V60" i="2"/>
  <c r="Y63" i="2"/>
  <c r="AF70" i="2"/>
  <c r="AE61" i="2"/>
  <c r="AB71" i="2"/>
  <c r="Y61" i="2"/>
  <c r="U66" i="2"/>
  <c r="AH66" i="2"/>
  <c r="AH63" i="2"/>
  <c r="Z63" i="2"/>
  <c r="AE68" i="2"/>
  <c r="X67" i="2"/>
  <c r="AF61" i="2"/>
  <c r="X66" i="2"/>
  <c r="V68" i="2"/>
  <c r="AD67" i="2"/>
  <c r="AF60" i="2"/>
  <c r="AF62" i="2"/>
  <c r="AE74" i="2"/>
  <c r="W71" i="2"/>
  <c r="V61" i="2"/>
  <c r="Y75" i="2"/>
  <c r="W75" i="2"/>
  <c r="AD61" i="2"/>
  <c r="AF67" i="2"/>
  <c r="Z68" i="2"/>
  <c r="AG71" i="2"/>
  <c r="AH61" i="2"/>
  <c r="U75" i="2"/>
  <c r="Z69" i="2"/>
  <c r="AF69" i="2"/>
  <c r="AB61" i="2"/>
  <c r="V66" i="2"/>
  <c r="Z60" i="2"/>
  <c r="AC67" i="2"/>
  <c r="X72" i="2"/>
  <c r="AE65" i="2"/>
  <c r="AD75" i="2"/>
  <c r="Z61" i="2"/>
  <c r="AG67" i="2"/>
  <c r="AD72" i="2"/>
  <c r="AE72" i="2"/>
  <c r="AE66" i="2"/>
  <c r="U67" i="2"/>
  <c r="W61" i="2"/>
  <c r="X68" i="2"/>
  <c r="Y67" i="2"/>
  <c r="AE70" i="2"/>
  <c r="W70" i="2"/>
  <c r="AB68" i="2"/>
  <c r="AC75" i="2"/>
  <c r="Y68" i="2"/>
  <c r="AG68" i="2"/>
  <c r="T63" i="2"/>
  <c r="AF74" i="2"/>
  <c r="W63" i="2"/>
  <c r="T67" i="2"/>
  <c r="AC68" i="2"/>
  <c r="Z65" i="2"/>
  <c r="X60" i="2"/>
  <c r="T65" i="2"/>
  <c r="AB67" i="2"/>
  <c r="AC66" i="2"/>
  <c r="X70" i="2"/>
  <c r="V75" i="2"/>
  <c r="AE62" i="2"/>
  <c r="AB72" i="2"/>
  <c r="AG66" i="2"/>
  <c r="U72" i="2"/>
  <c r="AD73" i="2"/>
  <c r="V62" i="2"/>
  <c r="AE69" i="2"/>
  <c r="AB62" i="2"/>
  <c r="AE75" i="2"/>
  <c r="AE60" i="2"/>
  <c r="AG72" i="2"/>
  <c r="Z73" i="2"/>
  <c r="AG69" i="2"/>
  <c r="W69" i="2"/>
  <c r="AG60" i="2"/>
  <c r="AF68" i="2"/>
  <c r="AF64" i="2"/>
  <c r="X74" i="2"/>
  <c r="W74" i="2"/>
  <c r="AB66" i="2"/>
  <c r="W60" i="2"/>
  <c r="AF66" i="2"/>
  <c r="AH74" i="2"/>
  <c r="Y74" i="2"/>
  <c r="W72" i="2"/>
  <c r="T72" i="2"/>
  <c r="V72" i="2"/>
  <c r="W68" i="2"/>
  <c r="AD74" i="2"/>
  <c r="AH70" i="2"/>
  <c r="Y69" i="2"/>
  <c r="Z71" i="2"/>
  <c r="AC61" i="2"/>
  <c r="T61" i="2"/>
  <c r="AE63" i="2"/>
  <c r="U63" i="2"/>
  <c r="AF71" i="2"/>
  <c r="AH75" i="2"/>
  <c r="AG65" i="2"/>
  <c r="Z64" i="2"/>
  <c r="AB65" i="2"/>
  <c r="V63" i="2"/>
  <c r="AH72" i="2"/>
  <c r="V74" i="2"/>
  <c r="W62" i="2"/>
  <c r="AG63" i="2"/>
  <c r="AG70" i="2"/>
  <c r="T74" i="2"/>
  <c r="AD70" i="2"/>
  <c r="W64" i="2"/>
  <c r="AB70" i="2"/>
  <c r="AC65" i="2"/>
  <c r="AF72" i="2"/>
  <c r="AF75" i="2"/>
  <c r="AD65" i="2"/>
  <c r="AC63" i="2"/>
  <c r="W66" i="2"/>
  <c r="X69" i="2"/>
  <c r="AC70" i="2"/>
  <c r="AB75" i="2"/>
  <c r="Z66" i="2"/>
  <c r="AC74" i="2"/>
  <c r="AF73" i="2"/>
  <c r="AE73" i="2"/>
  <c r="U64" i="2"/>
  <c r="AD69" i="2"/>
  <c r="U61" i="2"/>
  <c r="X61" i="2"/>
  <c r="U69" i="2"/>
  <c r="AE64" i="2"/>
  <c r="X75" i="2"/>
  <c r="Y70" i="2"/>
  <c r="V71" i="2"/>
  <c r="Y72" i="2"/>
  <c r="U73" i="2"/>
  <c r="AB69" i="2"/>
  <c r="U60" i="2"/>
  <c r="U70" i="2"/>
  <c r="AC69" i="2"/>
  <c r="AD71" i="2"/>
  <c r="V65" i="2"/>
  <c r="U71" i="2"/>
  <c r="AC73" i="2"/>
  <c r="AB64" i="2"/>
  <c r="AD64" i="2"/>
  <c r="AH71" i="2"/>
  <c r="X71" i="2"/>
  <c r="Z70" i="2"/>
  <c r="T64" i="2"/>
  <c r="Y71" i="2"/>
  <c r="Y65" i="2"/>
  <c r="Z72" i="2"/>
  <c r="AE71" i="2"/>
  <c r="V73" i="2"/>
  <c r="AH73" i="2"/>
  <c r="AB73" i="2"/>
  <c r="Y73" i="2"/>
  <c r="T60" i="2"/>
  <c r="T70" i="2"/>
  <c r="V64" i="2"/>
  <c r="Z75" i="2"/>
  <c r="W73" i="2"/>
  <c r="X73" i="2"/>
  <c r="AB74" i="2"/>
  <c r="Z74" i="2"/>
  <c r="T73" i="2"/>
  <c r="U74" i="2"/>
  <c r="V69" i="2"/>
  <c r="T69" i="2"/>
  <c r="V70" i="2"/>
  <c r="X64" i="2"/>
  <c r="AC64" i="2"/>
  <c r="AG74" i="2"/>
  <c r="AG73" i="2"/>
  <c r="AH64" i="2"/>
  <c r="AC60" i="2"/>
  <c r="AD60" i="2"/>
  <c r="AB60" i="2"/>
  <c r="J31" i="1"/>
  <c r="H26" i="1"/>
  <c r="AG23" i="1"/>
  <c r="AG24" i="1"/>
  <c r="AG25" i="1"/>
  <c r="AG26" i="1"/>
  <c r="AF23" i="1"/>
  <c r="AF24" i="1"/>
  <c r="AF25" i="1"/>
  <c r="AF26" i="1"/>
  <c r="AE23" i="1"/>
  <c r="AE24" i="1"/>
  <c r="AE25" i="1"/>
  <c r="AE26" i="1"/>
  <c r="AD23" i="1"/>
  <c r="AD24" i="1"/>
  <c r="AD25" i="1"/>
  <c r="AD26" i="1"/>
  <c r="AC23" i="1"/>
  <c r="AC24" i="1"/>
  <c r="AC25" i="1"/>
  <c r="AC26" i="1"/>
  <c r="AB22" i="1"/>
  <c r="AE32" i="1" s="1"/>
  <c r="AB23" i="1"/>
  <c r="AB24" i="1"/>
  <c r="AB25" i="1"/>
  <c r="AB26" i="1"/>
  <c r="AA23" i="1"/>
  <c r="AA24" i="1"/>
  <c r="AA25" i="1"/>
  <c r="AA26" i="1"/>
  <c r="Z23" i="1"/>
  <c r="Z24" i="1"/>
  <c r="Z25" i="1"/>
  <c r="Z26" i="1"/>
  <c r="Y23" i="1"/>
  <c r="Y24" i="1"/>
  <c r="Y25" i="1"/>
  <c r="Y26" i="1"/>
  <c r="X23" i="1"/>
  <c r="X24" i="1"/>
  <c r="X25" i="1"/>
  <c r="X26" i="1"/>
  <c r="W23" i="1"/>
  <c r="W24" i="1"/>
  <c r="W25" i="1"/>
  <c r="W26" i="1"/>
  <c r="V23" i="1"/>
  <c r="V24" i="1"/>
  <c r="V25" i="1"/>
  <c r="V26" i="1"/>
  <c r="U23" i="1"/>
  <c r="U24" i="1"/>
  <c r="U25" i="1"/>
  <c r="U26" i="1"/>
  <c r="T23" i="1"/>
  <c r="T24" i="1"/>
  <c r="T25" i="1"/>
  <c r="T26" i="1"/>
  <c r="S23" i="1"/>
  <c r="S24" i="1"/>
  <c r="S25" i="1"/>
  <c r="S26" i="1"/>
  <c r="R23" i="1"/>
  <c r="R24" i="1"/>
  <c r="R25" i="1"/>
  <c r="R26" i="1"/>
  <c r="Q23" i="1"/>
  <c r="Q24" i="1"/>
  <c r="Q25" i="1"/>
  <c r="Q26" i="1"/>
  <c r="Q22" i="1"/>
  <c r="R32" i="1" s="1"/>
  <c r="P23" i="1"/>
  <c r="P24" i="1"/>
  <c r="P25" i="1"/>
  <c r="P26" i="1"/>
  <c r="O23" i="1"/>
  <c r="O24" i="1"/>
  <c r="O25" i="1"/>
  <c r="O26" i="1"/>
  <c r="N23" i="1"/>
  <c r="N24" i="1"/>
  <c r="N25" i="1"/>
  <c r="N26" i="1"/>
  <c r="M23" i="1"/>
  <c r="M24" i="1"/>
  <c r="M25" i="1"/>
  <c r="M26" i="1"/>
  <c r="L23" i="1"/>
  <c r="L24" i="1"/>
  <c r="L25" i="1"/>
  <c r="L26" i="1"/>
  <c r="K23" i="1"/>
  <c r="K24" i="1"/>
  <c r="K25" i="1"/>
  <c r="K26" i="1"/>
  <c r="G23" i="1"/>
  <c r="G24" i="1"/>
  <c r="G25" i="1"/>
  <c r="G26" i="1"/>
  <c r="H23" i="1"/>
  <c r="H24" i="1"/>
  <c r="H25" i="1"/>
  <c r="I23" i="1"/>
  <c r="I24" i="1"/>
  <c r="I25" i="1"/>
  <c r="I26" i="1"/>
  <c r="F24" i="1"/>
  <c r="J34" i="1" s="1"/>
  <c r="F25" i="1"/>
  <c r="J35" i="1" s="1"/>
  <c r="F26" i="1"/>
  <c r="F23" i="1"/>
  <c r="J33" i="1" s="1"/>
  <c r="AG20" i="1"/>
  <c r="K30" i="1" s="1"/>
  <c r="AG21" i="1"/>
  <c r="K31" i="1" s="1"/>
  <c r="AG22" i="1"/>
  <c r="K32" i="1" s="1"/>
  <c r="AG19" i="1"/>
  <c r="K29" i="1" s="1"/>
  <c r="AF20" i="1"/>
  <c r="I30" i="1" s="1"/>
  <c r="AF21" i="1"/>
  <c r="I31" i="1" s="1"/>
  <c r="AF22" i="1"/>
  <c r="I32" i="1" s="1"/>
  <c r="AF19" i="1"/>
  <c r="I29" i="1" s="1"/>
  <c r="AE20" i="1"/>
  <c r="AH30" i="1" s="1"/>
  <c r="AE21" i="1"/>
  <c r="AH31" i="1" s="1"/>
  <c r="AE22" i="1"/>
  <c r="AH32" i="1" s="1"/>
  <c r="AE19" i="1"/>
  <c r="AH29" i="1" s="1"/>
  <c r="AD20" i="1"/>
  <c r="AG30" i="1" s="1"/>
  <c r="AD21" i="1"/>
  <c r="AG31" i="1" s="1"/>
  <c r="AD22" i="1"/>
  <c r="AG32" i="1" s="1"/>
  <c r="AD19" i="1"/>
  <c r="AG29" i="1" s="1"/>
  <c r="AC20" i="1"/>
  <c r="AF30" i="1" s="1"/>
  <c r="AC21" i="1"/>
  <c r="AF31" i="1" s="1"/>
  <c r="AC22" i="1"/>
  <c r="AF32" i="1" s="1"/>
  <c r="AC19" i="1"/>
  <c r="AF29" i="1" s="1"/>
  <c r="AB20" i="1"/>
  <c r="AE30" i="1" s="1"/>
  <c r="AB21" i="1"/>
  <c r="AE31" i="1" s="1"/>
  <c r="AB19" i="1"/>
  <c r="AE29" i="1" s="1"/>
  <c r="AA20" i="1"/>
  <c r="AD30" i="1" s="1"/>
  <c r="AA21" i="1"/>
  <c r="AD31" i="1" s="1"/>
  <c r="AA22" i="1"/>
  <c r="AD32" i="1" s="1"/>
  <c r="AA19" i="1"/>
  <c r="AD29" i="1" s="1"/>
  <c r="Z20" i="1"/>
  <c r="AC30" i="1" s="1"/>
  <c r="Z21" i="1"/>
  <c r="AC31" i="1" s="1"/>
  <c r="Z22" i="1"/>
  <c r="AC32" i="1" s="1"/>
  <c r="Z19" i="1"/>
  <c r="AC29" i="1" s="1"/>
  <c r="Y20" i="1"/>
  <c r="AB30" i="1" s="1"/>
  <c r="Y21" i="1"/>
  <c r="AB31" i="1" s="1"/>
  <c r="Y22" i="1"/>
  <c r="AB32" i="1" s="1"/>
  <c r="Y19" i="1"/>
  <c r="AB29" i="1" s="1"/>
  <c r="X20" i="1"/>
  <c r="Z30" i="1" s="1"/>
  <c r="X21" i="1"/>
  <c r="Z31" i="1" s="1"/>
  <c r="X22" i="1"/>
  <c r="Z32" i="1" s="1"/>
  <c r="X19" i="1"/>
  <c r="Z29" i="1" s="1"/>
  <c r="W20" i="1"/>
  <c r="Y30" i="1" s="1"/>
  <c r="W21" i="1"/>
  <c r="Y31" i="1" s="1"/>
  <c r="W22" i="1"/>
  <c r="Y32" i="1" s="1"/>
  <c r="W19" i="1"/>
  <c r="Y29" i="1" s="1"/>
  <c r="V20" i="1"/>
  <c r="X30" i="1" s="1"/>
  <c r="V21" i="1"/>
  <c r="X31" i="1" s="1"/>
  <c r="V22" i="1"/>
  <c r="X32" i="1" s="1"/>
  <c r="V19" i="1"/>
  <c r="X29" i="1" s="1"/>
  <c r="U20" i="1"/>
  <c r="W30" i="1" s="1"/>
  <c r="U21" i="1"/>
  <c r="W31" i="1" s="1"/>
  <c r="U22" i="1"/>
  <c r="W32" i="1" s="1"/>
  <c r="U19" i="1"/>
  <c r="W29" i="1" s="1"/>
  <c r="T20" i="1"/>
  <c r="V30" i="1" s="1"/>
  <c r="T21" i="1"/>
  <c r="V31" i="1" s="1"/>
  <c r="T22" i="1"/>
  <c r="V32" i="1" s="1"/>
  <c r="T19" i="1"/>
  <c r="V29" i="1" s="1"/>
  <c r="AD37" i="1" s="1"/>
  <c r="S20" i="1"/>
  <c r="U30" i="1" s="1"/>
  <c r="S21" i="1"/>
  <c r="U31" i="1" s="1"/>
  <c r="S22" i="1"/>
  <c r="U32" i="1" s="1"/>
  <c r="S19" i="1"/>
  <c r="U29" i="1" s="1"/>
  <c r="R20" i="1"/>
  <c r="T30" i="1" s="1"/>
  <c r="R21" i="1"/>
  <c r="T31" i="1" s="1"/>
  <c r="R22" i="1"/>
  <c r="T32" i="1" s="1"/>
  <c r="R19" i="1"/>
  <c r="T29" i="1" s="1"/>
  <c r="I19" i="1"/>
  <c r="H29" i="1" s="1"/>
  <c r="G20" i="1"/>
  <c r="F30" i="1" s="1"/>
  <c r="G21" i="1"/>
  <c r="F31" i="1" s="1"/>
  <c r="G22" i="1"/>
  <c r="G19" i="1"/>
  <c r="F29" i="1" s="1"/>
  <c r="Q19" i="1"/>
  <c r="R29" i="1" s="1"/>
  <c r="N19" i="1"/>
  <c r="O29" i="1" s="1"/>
  <c r="L19" i="1"/>
  <c r="M29" i="1" s="1"/>
  <c r="H19" i="1"/>
  <c r="G29" i="1" s="1"/>
  <c r="Q21" i="1"/>
  <c r="R31" i="1" s="1"/>
  <c r="Q20" i="1"/>
  <c r="R30" i="1" s="1"/>
  <c r="P22" i="1"/>
  <c r="Q32" i="1" s="1"/>
  <c r="Y40" i="1" s="1"/>
  <c r="P21" i="1"/>
  <c r="Q31" i="1" s="1"/>
  <c r="P20" i="1"/>
  <c r="Q30" i="1" s="1"/>
  <c r="P19" i="1"/>
  <c r="Q29" i="1" s="1"/>
  <c r="O22" i="1"/>
  <c r="P32" i="1" s="1"/>
  <c r="O21" i="1"/>
  <c r="P31" i="1" s="1"/>
  <c r="O20" i="1"/>
  <c r="P30" i="1" s="1"/>
  <c r="O19" i="1"/>
  <c r="P29" i="1" s="1"/>
  <c r="N22" i="1"/>
  <c r="O32" i="1" s="1"/>
  <c r="W40" i="1" s="1"/>
  <c r="N21" i="1"/>
  <c r="O31" i="1" s="1"/>
  <c r="N20" i="1"/>
  <c r="O30" i="1" s="1"/>
  <c r="M22" i="1"/>
  <c r="N32" i="1" s="1"/>
  <c r="M21" i="1"/>
  <c r="N31" i="1" s="1"/>
  <c r="M20" i="1"/>
  <c r="N30" i="1" s="1"/>
  <c r="M19" i="1"/>
  <c r="N29" i="1" s="1"/>
  <c r="L20" i="1"/>
  <c r="M30" i="1" s="1"/>
  <c r="L22" i="1"/>
  <c r="M32" i="1" s="1"/>
  <c r="U40" i="1" s="1"/>
  <c r="L21" i="1"/>
  <c r="M31" i="1" s="1"/>
  <c r="K19" i="1"/>
  <c r="L29" i="1" s="1"/>
  <c r="K20" i="1"/>
  <c r="L30" i="1" s="1"/>
  <c r="K21" i="1"/>
  <c r="L31" i="1" s="1"/>
  <c r="K22" i="1"/>
  <c r="L32" i="1" s="1"/>
  <c r="I20" i="1"/>
  <c r="H30" i="1" s="1"/>
  <c r="I21" i="1"/>
  <c r="H31" i="1" s="1"/>
  <c r="I22" i="1"/>
  <c r="H32" i="1" s="1"/>
  <c r="H20" i="1"/>
  <c r="G30" i="1" s="1"/>
  <c r="H21" i="1"/>
  <c r="G31" i="1" s="1"/>
  <c r="H22" i="1"/>
  <c r="G32" i="1" s="1"/>
  <c r="AB39" i="1" l="1"/>
  <c r="AD39" i="1"/>
  <c r="Y39" i="1"/>
  <c r="X40" i="1"/>
  <c r="F35" i="1"/>
  <c r="AB38" i="1"/>
  <c r="AG37" i="1"/>
  <c r="AE39" i="1"/>
  <c r="Z38" i="1"/>
  <c r="AE38" i="1"/>
  <c r="AG39" i="1"/>
  <c r="Y38" i="1"/>
  <c r="U37" i="1"/>
  <c r="AC39" i="1"/>
  <c r="AE37" i="1"/>
  <c r="T39" i="1"/>
  <c r="V37" i="1"/>
  <c r="AF38" i="1"/>
  <c r="AH39" i="1"/>
  <c r="U38" i="1"/>
  <c r="W39" i="1"/>
  <c r="AH40" i="1"/>
  <c r="H35" i="1"/>
  <c r="T40" i="1"/>
  <c r="AB37" i="1"/>
  <c r="V38" i="1"/>
  <c r="Z37" i="1"/>
  <c r="V40" i="1"/>
  <c r="X39" i="1"/>
  <c r="AF37" i="1"/>
  <c r="M35" i="1"/>
  <c r="Q35" i="1"/>
  <c r="AD40" i="1"/>
  <c r="W38" i="1"/>
  <c r="X38" i="1"/>
  <c r="T37" i="1"/>
  <c r="H33" i="1"/>
  <c r="R35" i="1"/>
  <c r="W35" i="1"/>
  <c r="AB35" i="1"/>
  <c r="AG35" i="1"/>
  <c r="G35" i="1"/>
  <c r="F34" i="1"/>
  <c r="M34" i="1"/>
  <c r="O33" i="1"/>
  <c r="U33" i="1"/>
  <c r="AD33" i="1"/>
  <c r="I33" i="1"/>
  <c r="U39" i="1"/>
  <c r="Z39" i="1"/>
  <c r="AC37" i="1"/>
  <c r="AF40" i="1"/>
  <c r="AG38" i="1"/>
  <c r="N34" i="1"/>
  <c r="T34" i="1"/>
  <c r="X34" i="1"/>
  <c r="AC34" i="1"/>
  <c r="AH34" i="1"/>
  <c r="Y33" i="1"/>
  <c r="Y37" i="1"/>
  <c r="AC40" i="1"/>
  <c r="AD38" i="1"/>
  <c r="AF39" i="1"/>
  <c r="AH37" i="1"/>
  <c r="L35" i="1"/>
  <c r="N33" i="1"/>
  <c r="P35" i="1"/>
  <c r="T33" i="1"/>
  <c r="V35" i="1"/>
  <c r="X33" i="1"/>
  <c r="Z35" i="1"/>
  <c r="AC33" i="1"/>
  <c r="AE35" i="1"/>
  <c r="AF35" i="1"/>
  <c r="AH33" i="1"/>
  <c r="K35" i="1"/>
  <c r="W37" i="1"/>
  <c r="AE40" i="1"/>
  <c r="G34" i="1"/>
  <c r="F33" i="1"/>
  <c r="M33" i="1"/>
  <c r="O35" i="1"/>
  <c r="Q33" i="1"/>
  <c r="R33" i="1"/>
  <c r="U35" i="1"/>
  <c r="W33" i="1"/>
  <c r="Y35" i="1"/>
  <c r="AB33" i="1"/>
  <c r="AD35" i="1"/>
  <c r="AG33" i="1"/>
  <c r="I35" i="1"/>
  <c r="Q34" i="1"/>
  <c r="W34" i="1"/>
  <c r="AB34" i="1"/>
  <c r="G33" i="1"/>
  <c r="X37" i="1"/>
  <c r="AB40" i="1"/>
  <c r="AC38" i="1"/>
  <c r="L34" i="1"/>
  <c r="P34" i="1"/>
  <c r="V34" i="1"/>
  <c r="Z34" i="1"/>
  <c r="AH42" i="1" s="1"/>
  <c r="AE34" i="1"/>
  <c r="AF34" i="1"/>
  <c r="K34" i="1"/>
  <c r="AG40" i="1"/>
  <c r="AH38" i="1"/>
  <c r="H34" i="1"/>
  <c r="L33" i="1"/>
  <c r="N35" i="1"/>
  <c r="P33" i="1"/>
  <c r="Z40" i="1"/>
  <c r="T35" i="1"/>
  <c r="V33" i="1"/>
  <c r="AD41" i="1" s="1"/>
  <c r="X35" i="1"/>
  <c r="Z33" i="1"/>
  <c r="AC35" i="1"/>
  <c r="AE33" i="1"/>
  <c r="AF33" i="1"/>
  <c r="AH35" i="1"/>
  <c r="K33" i="1"/>
  <c r="R34" i="1"/>
  <c r="AG34" i="1"/>
  <c r="T38" i="1"/>
  <c r="V39" i="1"/>
  <c r="O34" i="1"/>
  <c r="U34" i="1"/>
  <c r="Y34" i="1"/>
  <c r="AD34" i="1"/>
  <c r="I34" i="1"/>
  <c r="F32" i="1"/>
  <c r="J32" i="1"/>
  <c r="X42" i="1" l="1"/>
  <c r="W43" i="1"/>
  <c r="AE43" i="1"/>
  <c r="T42" i="1"/>
  <c r="X41" i="1"/>
  <c r="AF43" i="1"/>
  <c r="T41" i="1"/>
  <c r="Y41" i="1"/>
  <c r="AB43" i="1"/>
  <c r="U41" i="1"/>
  <c r="AC42" i="1"/>
  <c r="AG43" i="1"/>
  <c r="V43" i="1"/>
  <c r="Z43" i="1"/>
  <c r="AD42" i="1"/>
  <c r="AG42" i="1"/>
  <c r="Z42" i="1"/>
  <c r="AE42" i="1"/>
  <c r="T43" i="1"/>
  <c r="AC43" i="1"/>
  <c r="AD43" i="1"/>
  <c r="V42" i="1"/>
  <c r="Z41" i="1"/>
  <c r="AB41" i="1"/>
  <c r="AG41" i="1"/>
  <c r="W42" i="1"/>
  <c r="Y42" i="1"/>
  <c r="AC41" i="1"/>
  <c r="U42" i="1"/>
  <c r="X43" i="1"/>
  <c r="Y43" i="1"/>
  <c r="AB42" i="1"/>
  <c r="AF42" i="1"/>
  <c r="AH41" i="1"/>
  <c r="AH43" i="1"/>
  <c r="V41" i="1"/>
  <c r="U43" i="1"/>
  <c r="W41" i="1"/>
  <c r="AE41" i="1"/>
  <c r="AF41" i="1"/>
</calcChain>
</file>

<file path=xl/sharedStrings.xml><?xml version="1.0" encoding="utf-8"?>
<sst xmlns="http://schemas.openxmlformats.org/spreadsheetml/2006/main" count="1024" uniqueCount="99">
  <si>
    <t>Mouse ID</t>
  </si>
  <si>
    <t>Gender</t>
  </si>
  <si>
    <t>F</t>
  </si>
  <si>
    <t>Treatment</t>
  </si>
  <si>
    <t>PBS</t>
  </si>
  <si>
    <t>VEGF</t>
  </si>
  <si>
    <t>Genotype</t>
  </si>
  <si>
    <t>RG</t>
  </si>
  <si>
    <t>TG</t>
  </si>
  <si>
    <t>CG</t>
  </si>
  <si>
    <t>R2376</t>
  </si>
  <si>
    <t>R2280</t>
  </si>
  <si>
    <t>File</t>
  </si>
  <si>
    <t>Channel</t>
  </si>
  <si>
    <t>alison011618</t>
  </si>
  <si>
    <t>M</t>
  </si>
  <si>
    <t>R2577</t>
  </si>
  <si>
    <t>R2378</t>
  </si>
  <si>
    <t>R2274</t>
  </si>
  <si>
    <t>R2124</t>
  </si>
  <si>
    <t>R2272</t>
  </si>
  <si>
    <t>R2277</t>
  </si>
  <si>
    <t>R2118</t>
  </si>
  <si>
    <t>R2115</t>
  </si>
  <si>
    <t>R2373</t>
  </si>
  <si>
    <t>R2375</t>
  </si>
  <si>
    <t>Maximum force (g)</t>
  </si>
  <si>
    <t>Weight (mg)</t>
  </si>
  <si>
    <t xml:space="preserve"> </t>
  </si>
  <si>
    <t>1st Baseline force (g) (averaged)</t>
  </si>
  <si>
    <t>1st KCL baseline (g)</t>
  </si>
  <si>
    <t>1st Max KCL force (g)</t>
  </si>
  <si>
    <t>1st KCL Force Produced (g)</t>
  </si>
  <si>
    <t>1st KCL Intergral force (g*s)</t>
  </si>
  <si>
    <t>0.5Hz baseline</t>
  </si>
  <si>
    <t>0.5Hz peak</t>
  </si>
  <si>
    <t>0.5Hz</t>
  </si>
  <si>
    <t>1Hz baseline</t>
  </si>
  <si>
    <t>1Hz peak</t>
  </si>
  <si>
    <t>2Hz baseline</t>
  </si>
  <si>
    <t>2Hz peak</t>
  </si>
  <si>
    <t>4Hz baseline</t>
  </si>
  <si>
    <t>4Hz peak</t>
  </si>
  <si>
    <t>8Hz baseline</t>
  </si>
  <si>
    <t>8Hz peak</t>
  </si>
  <si>
    <t>16Hz baseline</t>
  </si>
  <si>
    <t>16Hz peak</t>
  </si>
  <si>
    <t>32Hz peak</t>
  </si>
  <si>
    <t>32Hz baseline</t>
  </si>
  <si>
    <t>Baseline nerve-evoked force production (g)</t>
  </si>
  <si>
    <t>1Hz</t>
  </si>
  <si>
    <t>2Hz</t>
  </si>
  <si>
    <t>4Hz</t>
  </si>
  <si>
    <t>8Hz</t>
  </si>
  <si>
    <t>16Hz</t>
  </si>
  <si>
    <t>32Hz</t>
  </si>
  <si>
    <t>RTX nerve-evoked force production (g)</t>
  </si>
  <si>
    <t>TTX nerve-evoked force production (g)</t>
  </si>
  <si>
    <t>Baseline tone (g) (averaged)</t>
  </si>
  <si>
    <t>Maximum Force Produced to 32Hz (g)</t>
  </si>
  <si>
    <t>baseline</t>
  </si>
  <si>
    <t>RTX</t>
  </si>
  <si>
    <t>alison011718</t>
  </si>
  <si>
    <t>Normalized baseline muscle tone (g/mg)</t>
  </si>
  <si>
    <t>Normalized Maximum Force (g/mg)</t>
  </si>
  <si>
    <t>Normalized KCL force 1st (g/mg)</t>
  </si>
  <si>
    <t>Normalized KCL force 2nd (g/mg)</t>
  </si>
  <si>
    <t>Normalized KCL intergral force 1st (g*s/mg)</t>
  </si>
  <si>
    <t>Normalized KCL intergral forc 2nd (g*s/mg)</t>
  </si>
  <si>
    <t>2nd KCL Intergral force (g*s)</t>
  </si>
  <si>
    <t>2nd KCL Force Produced (g)</t>
  </si>
  <si>
    <t>Normalized Nerve-Evoked Frequency-Response Curve</t>
  </si>
  <si>
    <t>Sensory</t>
  </si>
  <si>
    <t>Motor</t>
  </si>
  <si>
    <t>R2499</t>
  </si>
  <si>
    <t>R2500</t>
  </si>
  <si>
    <t>R0163</t>
  </si>
  <si>
    <t>R0161</t>
  </si>
  <si>
    <t>R0162</t>
  </si>
  <si>
    <t>alison031218</t>
  </si>
  <si>
    <t>alison031318</t>
  </si>
  <si>
    <t>alison031418</t>
  </si>
  <si>
    <t>R0164</t>
  </si>
  <si>
    <t>R0165</t>
  </si>
  <si>
    <t>R2496</t>
  </si>
  <si>
    <t>R2497</t>
  </si>
  <si>
    <t>Maximum Force Produced with 32Hz stim (g)</t>
  </si>
  <si>
    <t>TTX</t>
  </si>
  <si>
    <t>Muscle only KCL baseline (g)</t>
  </si>
  <si>
    <t>Muscle only KCL Max Force (g)</t>
  </si>
  <si>
    <t>Muscle only KCL Intergral  force (g.s)</t>
  </si>
  <si>
    <t>2nd KCL baseline (g)</t>
  </si>
  <si>
    <t>2nd Max KCL force (g)</t>
  </si>
  <si>
    <t>Muscle only KCL Force Produced (g)</t>
  </si>
  <si>
    <t>Normalized KCL force Muscle only (g/mg)</t>
  </si>
  <si>
    <t>Normalized KCL intergral force Muscle only  (g*s/mg)</t>
  </si>
  <si>
    <t>RTX nerve-evoked force production (g/mg)</t>
  </si>
  <si>
    <t>TTX nerve-evoked force production (g/mg)</t>
  </si>
  <si>
    <t>Normalized Nerve-Evoked Frequency-Response Curve (g/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/>
    <xf numFmtId="0" fontId="2" fillId="0" borderId="0" xfId="0" applyFont="1" applyFill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R44"/>
  <sheetViews>
    <sheetView tabSelected="1" topLeftCell="A18" zoomScale="90" zoomScaleNormal="90" workbookViewId="0">
      <selection activeCell="C46" sqref="C46:AE72"/>
    </sheetView>
  </sheetViews>
  <sheetFormatPr defaultRowHeight="15" x14ac:dyDescent="0.25"/>
  <cols>
    <col min="1" max="1" width="9.140625" style="1"/>
    <col min="2" max="2" width="9.28515625" style="1" bestFit="1" customWidth="1"/>
    <col min="3" max="3" width="9.7109375" style="1" bestFit="1" customWidth="1"/>
    <col min="4" max="4" width="7.5703125" style="1" bestFit="1" customWidth="1"/>
    <col min="5" max="5" width="4.85546875" style="1" customWidth="1"/>
    <col min="6" max="11" width="16.7109375" style="1" customWidth="1"/>
    <col min="12" max="12" width="9.140625" style="1" bestFit="1" customWidth="1"/>
    <col min="13" max="13" width="8.5703125" style="1" bestFit="1" customWidth="1"/>
    <col min="14" max="14" width="7" style="1" bestFit="1" customWidth="1"/>
    <col min="15" max="15" width="8.5703125" style="1" bestFit="1" customWidth="1"/>
    <col min="16" max="16" width="8.85546875" style="1" bestFit="1" customWidth="1"/>
    <col min="17" max="17" width="8.5703125" style="1" bestFit="1" customWidth="1"/>
    <col min="18" max="22" width="9.140625" style="1"/>
    <col min="23" max="25" width="7" style="1" bestFit="1" customWidth="1"/>
    <col min="26" max="26" width="8.5703125" style="1" bestFit="1" customWidth="1"/>
    <col min="27" max="27" width="7" style="1" bestFit="1" customWidth="1"/>
    <col min="28" max="28" width="19" style="1" customWidth="1"/>
    <col min="29" max="31" width="7" style="1" bestFit="1" customWidth="1"/>
    <col min="32" max="32" width="13.85546875" style="1" bestFit="1" customWidth="1"/>
    <col min="33" max="33" width="10.42578125" style="1" bestFit="1" customWidth="1"/>
    <col min="34" max="52" width="7" style="1" bestFit="1" customWidth="1"/>
    <col min="53" max="56" width="9.140625" style="1"/>
    <col min="57" max="57" width="11.5703125" style="1" bestFit="1" customWidth="1"/>
    <col min="58" max="16384" width="9.140625" style="1"/>
  </cols>
  <sheetData>
    <row r="1" spans="2:70" x14ac:dyDescent="0.25">
      <c r="Z1" s="1" t="s">
        <v>60</v>
      </c>
      <c r="AA1" s="1" t="s">
        <v>61</v>
      </c>
    </row>
    <row r="2" spans="2:70" ht="45" customHeight="1" x14ac:dyDescent="0.25">
      <c r="B2" s="1" t="s">
        <v>0</v>
      </c>
      <c r="C2" s="1" t="s">
        <v>6</v>
      </c>
      <c r="D2" s="1" t="s">
        <v>1</v>
      </c>
      <c r="E2" s="1" t="s">
        <v>3</v>
      </c>
      <c r="F2" s="1" t="s">
        <v>12</v>
      </c>
      <c r="G2" s="1" t="s">
        <v>13</v>
      </c>
      <c r="H2" s="1" t="s">
        <v>27</v>
      </c>
      <c r="I2" s="2" t="s">
        <v>29</v>
      </c>
      <c r="J2" s="2" t="s">
        <v>26</v>
      </c>
      <c r="K2" s="2" t="s">
        <v>30</v>
      </c>
      <c r="L2" s="2" t="s">
        <v>31</v>
      </c>
      <c r="M2" s="2" t="s">
        <v>34</v>
      </c>
      <c r="N2" s="2" t="s">
        <v>35</v>
      </c>
      <c r="O2" s="2" t="s">
        <v>37</v>
      </c>
      <c r="P2" s="2" t="s">
        <v>38</v>
      </c>
      <c r="Q2" s="2" t="s">
        <v>39</v>
      </c>
      <c r="R2" s="2" t="s">
        <v>40</v>
      </c>
      <c r="S2" s="2" t="s">
        <v>41</v>
      </c>
      <c r="T2" s="2" t="s">
        <v>42</v>
      </c>
      <c r="U2" s="2" t="s">
        <v>43</v>
      </c>
      <c r="V2" s="2" t="s">
        <v>44</v>
      </c>
      <c r="W2" s="2" t="s">
        <v>45</v>
      </c>
      <c r="X2" s="2" t="s">
        <v>46</v>
      </c>
      <c r="Y2" s="2" t="s">
        <v>48</v>
      </c>
      <c r="Z2" s="2" t="s">
        <v>47</v>
      </c>
      <c r="AA2" s="2" t="s">
        <v>34</v>
      </c>
      <c r="AB2" s="2" t="s">
        <v>35</v>
      </c>
      <c r="AC2" s="2" t="s">
        <v>37</v>
      </c>
      <c r="AD2" s="2" t="s">
        <v>38</v>
      </c>
      <c r="AE2" s="2" t="s">
        <v>39</v>
      </c>
      <c r="AF2" s="2" t="s">
        <v>40</v>
      </c>
      <c r="AG2" s="2" t="s">
        <v>41</v>
      </c>
      <c r="AH2" s="2" t="s">
        <v>42</v>
      </c>
      <c r="AI2" s="2" t="s">
        <v>43</v>
      </c>
      <c r="AJ2" s="2" t="s">
        <v>44</v>
      </c>
      <c r="AK2" s="2" t="s">
        <v>45</v>
      </c>
      <c r="AL2" s="2" t="s">
        <v>46</v>
      </c>
      <c r="AM2" s="2" t="s">
        <v>48</v>
      </c>
      <c r="AN2" s="2" t="s">
        <v>47</v>
      </c>
      <c r="AO2" s="2" t="s">
        <v>34</v>
      </c>
      <c r="AP2" s="2" t="s">
        <v>35</v>
      </c>
      <c r="AQ2" s="2" t="s">
        <v>37</v>
      </c>
      <c r="AR2" s="2" t="s">
        <v>38</v>
      </c>
      <c r="AS2" s="2" t="s">
        <v>39</v>
      </c>
      <c r="AT2" s="2" t="s">
        <v>40</v>
      </c>
      <c r="AU2" s="2" t="s">
        <v>41</v>
      </c>
      <c r="AV2" s="2" t="s">
        <v>42</v>
      </c>
      <c r="AW2" s="2" t="s">
        <v>43</v>
      </c>
      <c r="AX2" s="2" t="s">
        <v>44</v>
      </c>
      <c r="AY2" s="2" t="s">
        <v>45</v>
      </c>
      <c r="AZ2" s="2" t="s">
        <v>46</v>
      </c>
      <c r="BA2" s="2" t="s">
        <v>48</v>
      </c>
      <c r="BB2" s="2" t="s">
        <v>47</v>
      </c>
      <c r="BC2" s="2" t="s">
        <v>91</v>
      </c>
      <c r="BD2" s="2" t="s">
        <v>92</v>
      </c>
      <c r="BE2" s="2" t="s">
        <v>69</v>
      </c>
    </row>
    <row r="3" spans="2:70" x14ac:dyDescent="0.25">
      <c r="B3" s="1" t="s">
        <v>10</v>
      </c>
      <c r="C3" s="1" t="s">
        <v>7</v>
      </c>
      <c r="D3" s="1" t="s">
        <v>2</v>
      </c>
      <c r="E3" s="1" t="s">
        <v>5</v>
      </c>
      <c r="F3" s="1" t="s">
        <v>14</v>
      </c>
      <c r="G3" s="1">
        <v>1</v>
      </c>
      <c r="H3" s="4">
        <v>4</v>
      </c>
      <c r="I3" s="1">
        <v>0.16719999999999999</v>
      </c>
      <c r="J3" s="1">
        <v>2.3405</v>
      </c>
      <c r="K3" s="1">
        <v>0.1961</v>
      </c>
      <c r="L3" s="1">
        <v>2.0283000000000002</v>
      </c>
      <c r="M3" s="1">
        <v>0.129</v>
      </c>
      <c r="N3" s="1">
        <v>0.27229999999999999</v>
      </c>
      <c r="O3" s="1">
        <v>0.13020000000000001</v>
      </c>
      <c r="P3" s="1">
        <v>0.2853</v>
      </c>
      <c r="Q3" s="1">
        <v>0.1303</v>
      </c>
      <c r="R3" s="1">
        <v>0.35</v>
      </c>
      <c r="S3" s="1">
        <v>0.14000000000000001</v>
      </c>
      <c r="T3" s="1">
        <v>0.4466</v>
      </c>
      <c r="U3" s="1">
        <v>0.1444</v>
      </c>
      <c r="V3" s="1">
        <v>0.71909999999999996</v>
      </c>
      <c r="W3" s="1">
        <v>0.1575</v>
      </c>
      <c r="X3" s="1">
        <v>1.3176000000000001</v>
      </c>
      <c r="Y3" s="1">
        <v>0.1656</v>
      </c>
      <c r="Z3" s="1">
        <v>1.8498000000000001</v>
      </c>
      <c r="AA3" s="1">
        <v>0.16769999999999999</v>
      </c>
      <c r="AB3" s="1">
        <v>0.45950000000000002</v>
      </c>
      <c r="AC3" s="1">
        <v>0.1696</v>
      </c>
      <c r="AD3" s="1">
        <v>0.47849999999999998</v>
      </c>
      <c r="AE3" s="1">
        <v>0.1757</v>
      </c>
      <c r="AF3" s="1">
        <v>0.57769999999999999</v>
      </c>
      <c r="AG3" s="1">
        <v>0.18440000000000001</v>
      </c>
      <c r="AH3" s="1">
        <v>0.73029999999999995</v>
      </c>
      <c r="AI3" s="1">
        <v>0.1993</v>
      </c>
      <c r="AJ3" s="1">
        <v>1.1295999999999999</v>
      </c>
      <c r="AK3" s="1">
        <v>0.2147</v>
      </c>
      <c r="AL3" s="1">
        <v>1.7825</v>
      </c>
      <c r="AM3" s="1">
        <v>0.21679999999999999</v>
      </c>
      <c r="AN3" s="1">
        <v>2.2145999999999999</v>
      </c>
      <c r="AO3" s="1">
        <v>0.17549999999999999</v>
      </c>
      <c r="AP3" s="1">
        <v>0.19819999999999999</v>
      </c>
      <c r="AQ3" s="1">
        <v>0.17249999999999999</v>
      </c>
      <c r="AR3" s="1">
        <v>0.20419999999999999</v>
      </c>
      <c r="AS3" s="1">
        <v>0.1779</v>
      </c>
      <c r="AT3" s="1">
        <v>0.19470000000000001</v>
      </c>
      <c r="AU3" s="1">
        <v>0.17380000000000001</v>
      </c>
      <c r="AV3" s="1">
        <v>0.20849999999999999</v>
      </c>
      <c r="AW3" s="1">
        <v>0.17519999999999999</v>
      </c>
      <c r="AX3" s="1">
        <v>0.23350000000000001</v>
      </c>
      <c r="AY3" s="1">
        <v>0.17660000000000001</v>
      </c>
      <c r="AZ3" s="1">
        <v>0.28699999999999998</v>
      </c>
      <c r="BA3" s="1">
        <v>0.1807</v>
      </c>
      <c r="BB3" s="1">
        <v>0.36030000000000001</v>
      </c>
      <c r="BC3" s="1">
        <v>0.18</v>
      </c>
      <c r="BD3" s="1">
        <v>1.9395</v>
      </c>
      <c r="BE3" s="1">
        <v>106.9238</v>
      </c>
    </row>
    <row r="4" spans="2:70" x14ac:dyDescent="0.25">
      <c r="B4" s="1" t="s">
        <v>11</v>
      </c>
      <c r="C4" s="1" t="s">
        <v>8</v>
      </c>
      <c r="D4" s="1" t="s">
        <v>2</v>
      </c>
      <c r="E4" s="1" t="s">
        <v>4</v>
      </c>
      <c r="F4" s="1" t="s">
        <v>14</v>
      </c>
      <c r="G4" s="1">
        <v>3</v>
      </c>
      <c r="H4" s="4">
        <v>6</v>
      </c>
      <c r="I4" s="1">
        <v>0.3211</v>
      </c>
      <c r="J4" s="1">
        <v>2.9053</v>
      </c>
      <c r="K4" s="1">
        <v>0.36249999999999999</v>
      </c>
      <c r="L4" s="1">
        <v>1.6236999999999999</v>
      </c>
      <c r="M4" s="1">
        <v>0.27789999999999998</v>
      </c>
      <c r="N4" s="1">
        <v>0.46289999999999998</v>
      </c>
      <c r="O4" s="1">
        <v>0.2702</v>
      </c>
      <c r="P4" s="1">
        <v>0.48220000000000002</v>
      </c>
      <c r="Q4" s="1">
        <v>0.27629999999999999</v>
      </c>
      <c r="R4" s="1">
        <v>0.58299999999999996</v>
      </c>
      <c r="S4" s="1">
        <v>0.2722</v>
      </c>
      <c r="T4" s="1">
        <v>0.74909999999999999</v>
      </c>
      <c r="U4" s="1">
        <v>0.27250000000000002</v>
      </c>
      <c r="V4" s="1">
        <v>1.2484999999999999</v>
      </c>
      <c r="W4" s="1">
        <v>0.26950000000000002</v>
      </c>
      <c r="X4" s="1">
        <v>1.9779</v>
      </c>
      <c r="Y4" s="1">
        <v>0.2586</v>
      </c>
      <c r="Z4" s="1">
        <v>2.5863999999999998</v>
      </c>
      <c r="AA4" s="1">
        <v>0.26290000000000002</v>
      </c>
      <c r="AB4" s="1">
        <v>0.5645</v>
      </c>
      <c r="AC4" s="1">
        <v>0.26769999999999999</v>
      </c>
      <c r="AD4" s="1">
        <v>0.62070000000000003</v>
      </c>
      <c r="AE4" s="1">
        <v>0.2656</v>
      </c>
      <c r="AF4" s="1">
        <v>0.70050000000000001</v>
      </c>
      <c r="AG4" s="1">
        <v>0.27260000000000001</v>
      </c>
      <c r="AH4" s="1">
        <v>0.9153</v>
      </c>
      <c r="AI4" s="1">
        <v>0.26740000000000003</v>
      </c>
      <c r="AJ4" s="1">
        <v>1.5398000000000001</v>
      </c>
      <c r="AK4" s="1">
        <v>0.2717</v>
      </c>
      <c r="AL4" s="1">
        <v>2.2799999999999998</v>
      </c>
      <c r="AM4" s="1">
        <v>0.26319999999999999</v>
      </c>
      <c r="AN4" s="1">
        <v>2.7702</v>
      </c>
      <c r="AO4" s="1">
        <v>0.25190000000000001</v>
      </c>
      <c r="AP4" s="1">
        <v>0.29339999999999999</v>
      </c>
      <c r="AQ4" s="1">
        <v>0.25580000000000003</v>
      </c>
      <c r="AR4" s="1">
        <v>0.30180000000000001</v>
      </c>
      <c r="AS4" s="1">
        <v>0.26140000000000002</v>
      </c>
      <c r="AT4" s="1">
        <v>0.2984</v>
      </c>
      <c r="AU4" s="1">
        <v>0.25530000000000003</v>
      </c>
      <c r="AV4" s="1">
        <v>0.3337</v>
      </c>
      <c r="AW4" s="1">
        <v>0.26169999999999999</v>
      </c>
      <c r="AX4" s="1">
        <v>0.38150000000000001</v>
      </c>
      <c r="AY4" s="1">
        <v>0.25850000000000001</v>
      </c>
      <c r="AZ4" s="1">
        <v>0.48809999999999998</v>
      </c>
      <c r="BA4" s="1">
        <v>0.26669999999999999</v>
      </c>
      <c r="BB4" s="1">
        <v>0.5796</v>
      </c>
      <c r="BC4" s="1">
        <v>0.26719999999999999</v>
      </c>
      <c r="BD4" s="1">
        <v>1.7999000000000001</v>
      </c>
      <c r="BE4" s="1">
        <v>93.651600000000002</v>
      </c>
    </row>
    <row r="5" spans="2:70" x14ac:dyDescent="0.25">
      <c r="B5" s="1" t="s">
        <v>16</v>
      </c>
      <c r="C5" s="1" t="s">
        <v>9</v>
      </c>
      <c r="D5" s="1" t="s">
        <v>2</v>
      </c>
      <c r="E5" s="1" t="s">
        <v>5</v>
      </c>
      <c r="F5" s="1" t="s">
        <v>14</v>
      </c>
      <c r="G5" s="1">
        <v>4</v>
      </c>
      <c r="H5" s="4">
        <v>7</v>
      </c>
      <c r="I5" s="1">
        <v>0.15609999999999999</v>
      </c>
      <c r="J5" s="1">
        <v>1.6014999999999999</v>
      </c>
      <c r="K5" s="1">
        <v>8.2199999999999995E-2</v>
      </c>
      <c r="L5" s="1">
        <v>0.88560000000000005</v>
      </c>
      <c r="M5" s="1">
        <v>9.5500000000000002E-2</v>
      </c>
      <c r="N5" s="1">
        <v>0.15290000000000001</v>
      </c>
      <c r="O5" s="1">
        <v>9.7600000000000006E-2</v>
      </c>
      <c r="P5" s="1">
        <v>0.1671</v>
      </c>
      <c r="Q5" s="1">
        <v>9.1899999999999996E-2</v>
      </c>
      <c r="R5" s="1">
        <v>0.19539999999999999</v>
      </c>
      <c r="S5" s="1">
        <v>9.6199999999999994E-2</v>
      </c>
      <c r="T5" s="1">
        <v>0.24579999999999999</v>
      </c>
      <c r="U5" s="1">
        <v>0.105</v>
      </c>
      <c r="V5" s="1">
        <v>0.39539999999999997</v>
      </c>
      <c r="W5" s="1">
        <v>0.1134</v>
      </c>
      <c r="X5" s="1">
        <v>0.67849999999999999</v>
      </c>
      <c r="Y5" s="1">
        <v>0.1346</v>
      </c>
      <c r="Z5" s="1">
        <v>1.0316000000000001</v>
      </c>
      <c r="AA5" s="1">
        <v>0.1169</v>
      </c>
      <c r="AB5" s="1">
        <v>0.27150000000000002</v>
      </c>
      <c r="AC5" s="1">
        <v>0.1191</v>
      </c>
      <c r="AD5" s="1">
        <v>0.28920000000000001</v>
      </c>
      <c r="AE5" s="1">
        <v>0.1163</v>
      </c>
      <c r="AF5" s="1">
        <v>0.31480000000000002</v>
      </c>
      <c r="AG5" s="1">
        <v>0.1197</v>
      </c>
      <c r="AH5" s="1">
        <v>0.40949999999999998</v>
      </c>
      <c r="AI5" s="1">
        <v>0.13550000000000001</v>
      </c>
      <c r="AJ5" s="1">
        <v>0.71389999999999998</v>
      </c>
      <c r="AK5" s="1">
        <v>0.16039999999999999</v>
      </c>
      <c r="AL5" s="1">
        <v>1.0891</v>
      </c>
      <c r="AM5" s="1">
        <v>0.18340000000000001</v>
      </c>
      <c r="AN5" s="1">
        <v>1.3757999999999999</v>
      </c>
      <c r="AO5" s="1">
        <v>9.5200000000000007E-2</v>
      </c>
      <c r="AP5" s="1">
        <v>0.1157</v>
      </c>
      <c r="AQ5" s="1">
        <v>9.5399999999999999E-2</v>
      </c>
      <c r="AR5" s="1">
        <v>0.1157</v>
      </c>
      <c r="AS5" s="1">
        <v>9.4399999999999998E-2</v>
      </c>
      <c r="AT5" s="1">
        <v>0.11840000000000001</v>
      </c>
      <c r="AU5" s="1">
        <v>9.1300000000000006E-2</v>
      </c>
      <c r="AV5" s="1">
        <v>0.11840000000000001</v>
      </c>
      <c r="AW5" s="1">
        <v>9.8799999999999999E-2</v>
      </c>
      <c r="AX5" s="1">
        <v>0.13780000000000001</v>
      </c>
      <c r="AY5" s="1">
        <v>9.0999999999999998E-2</v>
      </c>
      <c r="AZ5" s="1">
        <v>0.17499999999999999</v>
      </c>
      <c r="BA5" s="1">
        <v>9.6000000000000002E-2</v>
      </c>
      <c r="BB5" s="1">
        <v>0.214</v>
      </c>
      <c r="BC5" s="1">
        <v>0.1028</v>
      </c>
      <c r="BD5" s="1">
        <v>1.1325000000000001</v>
      </c>
      <c r="BE5" s="1">
        <v>51.010800000000003</v>
      </c>
    </row>
    <row r="6" spans="2:70" x14ac:dyDescent="0.25">
      <c r="B6" s="1" t="s">
        <v>17</v>
      </c>
      <c r="C6" s="1" t="s">
        <v>7</v>
      </c>
      <c r="D6" s="1" t="s">
        <v>2</v>
      </c>
      <c r="E6" s="1" t="s">
        <v>4</v>
      </c>
      <c r="F6" s="1" t="s">
        <v>14</v>
      </c>
      <c r="G6" s="1">
        <v>5</v>
      </c>
      <c r="H6" s="4">
        <v>6</v>
      </c>
      <c r="I6" s="1">
        <v>0.1943</v>
      </c>
      <c r="J6" s="1">
        <v>1.0457000000000001</v>
      </c>
      <c r="K6" s="1">
        <v>0.2253</v>
      </c>
      <c r="L6" s="1">
        <v>0.50849999999999995</v>
      </c>
      <c r="M6" s="1">
        <v>0.21609999999999999</v>
      </c>
      <c r="N6" s="1">
        <v>0.3347</v>
      </c>
      <c r="O6" s="1">
        <v>0.21179999999999999</v>
      </c>
      <c r="P6" s="1">
        <v>0.33029999999999998</v>
      </c>
      <c r="Q6" s="1">
        <v>0.21129999999999999</v>
      </c>
      <c r="R6" s="1">
        <v>0.38030000000000003</v>
      </c>
      <c r="S6" s="1">
        <v>0.20380000000000001</v>
      </c>
      <c r="T6" s="1">
        <v>0.45760000000000001</v>
      </c>
      <c r="U6" s="1">
        <v>0.20860000000000001</v>
      </c>
      <c r="V6" s="1">
        <v>0.63749999999999996</v>
      </c>
      <c r="W6" s="1">
        <v>0.2142</v>
      </c>
      <c r="X6" s="1">
        <v>0.86670000000000003</v>
      </c>
      <c r="Y6" s="1">
        <v>0.2172</v>
      </c>
      <c r="Z6" s="1">
        <v>1.0738000000000001</v>
      </c>
      <c r="AA6" s="1">
        <v>0.23119999999999999</v>
      </c>
      <c r="AB6" s="1">
        <v>0.3856</v>
      </c>
      <c r="AC6" s="1">
        <v>0.23799999999999999</v>
      </c>
      <c r="AD6" s="1">
        <v>0.39960000000000001</v>
      </c>
      <c r="AE6" s="1">
        <v>0.23150000000000001</v>
      </c>
      <c r="AF6" s="1">
        <v>0.42949999999999999</v>
      </c>
      <c r="AG6" s="1">
        <v>0.23810000000000001</v>
      </c>
      <c r="AH6" s="1">
        <v>0.5252</v>
      </c>
      <c r="AI6" s="1">
        <v>0.23369999999999999</v>
      </c>
      <c r="AJ6" s="1">
        <v>0.73939999999999995</v>
      </c>
      <c r="AK6" s="1">
        <v>0.2374</v>
      </c>
      <c r="AL6" s="1">
        <v>1.0159</v>
      </c>
      <c r="AM6" s="1">
        <v>0.24529999999999999</v>
      </c>
      <c r="AN6" s="1">
        <v>1.1994</v>
      </c>
      <c r="AO6" s="1">
        <v>0.2427</v>
      </c>
      <c r="AP6" s="1">
        <v>0.27939999999999998</v>
      </c>
      <c r="AQ6" s="1">
        <v>0.24310000000000001</v>
      </c>
      <c r="AR6" s="1">
        <v>0.2908</v>
      </c>
      <c r="AS6" s="1">
        <v>0.23649999999999999</v>
      </c>
      <c r="AT6" s="1">
        <v>0.27850000000000003</v>
      </c>
      <c r="AU6" s="1">
        <v>0.2475</v>
      </c>
      <c r="AV6" s="1">
        <v>0.3145</v>
      </c>
      <c r="AW6" s="1">
        <v>0.24490000000000001</v>
      </c>
      <c r="AX6" s="1">
        <v>0.34699999999999998</v>
      </c>
      <c r="AY6" s="1">
        <v>0.2482</v>
      </c>
      <c r="AZ6" s="1">
        <v>0.37240000000000001</v>
      </c>
      <c r="BA6" s="1">
        <v>0.24690000000000001</v>
      </c>
      <c r="BB6" s="1">
        <v>0.41370000000000001</v>
      </c>
      <c r="BC6" s="1">
        <v>0.2397</v>
      </c>
      <c r="BD6" s="1">
        <v>0.87809999999999999</v>
      </c>
      <c r="BE6" s="1">
        <v>36.714100000000002</v>
      </c>
    </row>
    <row r="7" spans="2:70" x14ac:dyDescent="0.25">
      <c r="B7" s="1" t="s">
        <v>18</v>
      </c>
      <c r="C7" s="1" t="s">
        <v>8</v>
      </c>
      <c r="D7" s="1" t="s">
        <v>2</v>
      </c>
      <c r="E7" s="1" t="s">
        <v>5</v>
      </c>
      <c r="F7" s="1" t="s">
        <v>14</v>
      </c>
      <c r="G7" s="1">
        <v>6</v>
      </c>
      <c r="H7" s="4">
        <v>8</v>
      </c>
      <c r="I7" s="1">
        <v>0.2432</v>
      </c>
      <c r="J7" s="1">
        <v>2.0586000000000002</v>
      </c>
      <c r="K7" s="1">
        <v>0.28599999999999998</v>
      </c>
      <c r="L7" s="1">
        <v>1.6888000000000001</v>
      </c>
      <c r="M7" s="1">
        <v>0.34670000000000001</v>
      </c>
      <c r="N7" s="1">
        <v>0.58879999999999999</v>
      </c>
      <c r="O7" s="1">
        <v>0.33960000000000001</v>
      </c>
      <c r="P7" s="1">
        <v>0.63090000000000002</v>
      </c>
      <c r="Q7" s="1">
        <v>0.33779999999999999</v>
      </c>
      <c r="R7" s="1">
        <v>0.79859999999999998</v>
      </c>
      <c r="S7" s="1">
        <v>0.34599999999999997</v>
      </c>
      <c r="T7" s="1">
        <v>1.0033000000000001</v>
      </c>
      <c r="U7" s="1">
        <v>0.34560000000000002</v>
      </c>
      <c r="V7" s="1">
        <v>1.5330999999999999</v>
      </c>
      <c r="W7" s="1">
        <v>0.36009999999999998</v>
      </c>
      <c r="X7" s="1">
        <v>2.0396999999999998</v>
      </c>
      <c r="Y7" s="1">
        <v>0.36230000000000001</v>
      </c>
      <c r="Z7" s="1">
        <v>2.4611000000000001</v>
      </c>
      <c r="AA7" s="1">
        <v>0.43630000000000002</v>
      </c>
      <c r="AB7" s="1">
        <v>0.89670000000000005</v>
      </c>
      <c r="AC7" s="1">
        <v>0.4304</v>
      </c>
      <c r="AD7" s="1">
        <v>0.92330000000000001</v>
      </c>
      <c r="AE7" s="1">
        <v>0.43080000000000002</v>
      </c>
      <c r="AF7" s="1">
        <v>1.0187999999999999</v>
      </c>
      <c r="AG7" s="1">
        <v>0.43740000000000001</v>
      </c>
      <c r="AH7" s="1">
        <v>1.3018000000000001</v>
      </c>
      <c r="AI7" s="1">
        <v>0.435</v>
      </c>
      <c r="AJ7" s="1">
        <v>1.8341000000000001</v>
      </c>
      <c r="AK7" s="1">
        <v>0.43759999999999999</v>
      </c>
      <c r="AL7" s="1">
        <v>2.3544999999999998</v>
      </c>
      <c r="AM7" s="1">
        <v>0.42830000000000001</v>
      </c>
      <c r="AN7" s="1">
        <v>2.6211000000000002</v>
      </c>
      <c r="AO7" s="1">
        <v>0.40970000000000001</v>
      </c>
      <c r="AP7" s="1">
        <v>0.51139999999999997</v>
      </c>
      <c r="AQ7" s="1">
        <v>0.4209</v>
      </c>
      <c r="AR7" s="1">
        <v>0.55010000000000003</v>
      </c>
      <c r="AS7" s="1">
        <v>0.40410000000000001</v>
      </c>
      <c r="AT7" s="1">
        <v>0.50790000000000002</v>
      </c>
      <c r="AU7" s="1">
        <v>0.42430000000000001</v>
      </c>
      <c r="AV7" s="1">
        <v>0.57410000000000005</v>
      </c>
      <c r="AW7" s="1">
        <v>0.41899999999999998</v>
      </c>
      <c r="AX7" s="1">
        <v>0.70399999999999996</v>
      </c>
      <c r="AY7" s="1">
        <v>0.41320000000000001</v>
      </c>
      <c r="AZ7" s="1">
        <v>0.86829999999999996</v>
      </c>
      <c r="BA7" s="1">
        <v>0.4118</v>
      </c>
      <c r="BB7" s="1">
        <v>1.0428999999999999</v>
      </c>
      <c r="BC7" s="1">
        <v>0.40489999999999998</v>
      </c>
      <c r="BD7" s="1">
        <v>2.4249999999999998</v>
      </c>
      <c r="BE7" s="1">
        <v>117.83969999999999</v>
      </c>
    </row>
    <row r="8" spans="2:70" x14ac:dyDescent="0.25">
      <c r="B8" s="1" t="s">
        <v>19</v>
      </c>
      <c r="C8" s="1" t="s">
        <v>9</v>
      </c>
      <c r="D8" s="1" t="s">
        <v>2</v>
      </c>
      <c r="E8" s="1" t="s">
        <v>4</v>
      </c>
      <c r="F8" s="1" t="s">
        <v>14</v>
      </c>
      <c r="G8" s="1">
        <v>7</v>
      </c>
      <c r="H8" s="4">
        <v>9</v>
      </c>
      <c r="I8" s="1">
        <v>0.19889999999999999</v>
      </c>
      <c r="J8" s="1">
        <v>1.7828999999999999</v>
      </c>
      <c r="K8" s="1">
        <v>0.2303</v>
      </c>
      <c r="L8" s="1">
        <v>1.0992</v>
      </c>
      <c r="M8" s="1">
        <v>0.18459999999999999</v>
      </c>
      <c r="N8" s="1">
        <v>0.35539999999999999</v>
      </c>
      <c r="O8" s="1">
        <v>0.187</v>
      </c>
      <c r="P8" s="1">
        <v>0.35370000000000001</v>
      </c>
      <c r="Q8" s="1">
        <v>0.18640000000000001</v>
      </c>
      <c r="R8" s="1">
        <v>0.46610000000000001</v>
      </c>
      <c r="S8" s="1">
        <v>0.19259999999999999</v>
      </c>
      <c r="T8" s="1">
        <v>0.58779999999999999</v>
      </c>
      <c r="U8" s="1">
        <v>0.18540000000000001</v>
      </c>
      <c r="V8" s="1">
        <v>0.9234</v>
      </c>
      <c r="W8" s="1">
        <v>0.1749</v>
      </c>
      <c r="X8" s="1">
        <v>1.2927</v>
      </c>
      <c r="Y8" s="1">
        <v>0.1744</v>
      </c>
      <c r="Z8" s="1">
        <v>1.5598000000000001</v>
      </c>
      <c r="AA8" s="1">
        <v>0.11119999999999999</v>
      </c>
      <c r="AB8" s="1">
        <v>0.32840000000000003</v>
      </c>
      <c r="AC8" s="1">
        <v>0.1024</v>
      </c>
      <c r="AD8" s="1">
        <v>0.3377</v>
      </c>
      <c r="AE8" s="1">
        <v>9.8199999999999996E-2</v>
      </c>
      <c r="AF8" s="1">
        <v>0.36730000000000002</v>
      </c>
      <c r="AG8" s="1">
        <v>0.10340000000000001</v>
      </c>
      <c r="AH8" s="1">
        <v>0.47370000000000001</v>
      </c>
      <c r="AI8" s="1">
        <v>9.3100000000000002E-2</v>
      </c>
      <c r="AJ8" s="1">
        <v>0.75429999999999997</v>
      </c>
      <c r="AK8" s="1">
        <v>0.1018</v>
      </c>
      <c r="AL8" s="1">
        <v>1.0569</v>
      </c>
      <c r="AM8" s="1">
        <v>0.10059999999999999</v>
      </c>
      <c r="AN8" s="1">
        <v>1.2182999999999999</v>
      </c>
      <c r="AO8" s="1">
        <v>0.1132</v>
      </c>
      <c r="AP8" s="1">
        <v>0.14580000000000001</v>
      </c>
      <c r="AQ8" s="1">
        <v>0.112</v>
      </c>
      <c r="AR8" s="1">
        <v>0.15679999999999999</v>
      </c>
      <c r="AS8" s="1">
        <v>0.1138</v>
      </c>
      <c r="AT8" s="1">
        <v>0.1729</v>
      </c>
      <c r="AU8" s="1">
        <v>0.1249</v>
      </c>
      <c r="AV8" s="1">
        <v>0.18640000000000001</v>
      </c>
      <c r="AW8" s="1">
        <v>0.11600000000000001</v>
      </c>
      <c r="AX8" s="1">
        <v>0.23630000000000001</v>
      </c>
      <c r="AY8" s="1">
        <v>0.1158</v>
      </c>
      <c r="AZ8" s="1">
        <v>0.27679999999999999</v>
      </c>
      <c r="BA8" s="1">
        <v>0.1149</v>
      </c>
      <c r="BB8" s="1">
        <v>0.34699999999999998</v>
      </c>
      <c r="BC8" s="1">
        <v>0.1196</v>
      </c>
      <c r="BD8" s="1">
        <v>0.82189999999999996</v>
      </c>
      <c r="BE8" s="1">
        <v>36.688299999999998</v>
      </c>
    </row>
    <row r="9" spans="2:70" x14ac:dyDescent="0.25">
      <c r="B9" s="1" t="s">
        <v>20</v>
      </c>
      <c r="C9" s="1" t="s">
        <v>8</v>
      </c>
      <c r="D9" s="1" t="s">
        <v>15</v>
      </c>
      <c r="E9" s="1" t="s">
        <v>4</v>
      </c>
      <c r="F9" s="1" t="s">
        <v>62</v>
      </c>
      <c r="G9" s="1">
        <v>1</v>
      </c>
      <c r="H9" s="1">
        <v>13</v>
      </c>
      <c r="I9" s="1">
        <v>0.3175</v>
      </c>
      <c r="J9" s="1">
        <v>3.1882999999999999</v>
      </c>
      <c r="K9" s="1">
        <v>0.36</v>
      </c>
      <c r="L9" s="1">
        <v>2.7968000000000002</v>
      </c>
      <c r="M9" s="1">
        <v>0.30969999999999998</v>
      </c>
      <c r="N9" s="1">
        <v>0.53369999999999995</v>
      </c>
      <c r="O9" s="1">
        <v>0.31290000000000001</v>
      </c>
      <c r="P9" s="1">
        <v>0.65610000000000002</v>
      </c>
      <c r="Q9" s="1">
        <v>0.32290000000000002</v>
      </c>
      <c r="R9" s="1">
        <v>0.8347</v>
      </c>
      <c r="S9" s="1">
        <v>0.3301</v>
      </c>
      <c r="T9" s="1">
        <v>1.2599</v>
      </c>
      <c r="U9" s="1">
        <v>0.33210000000000001</v>
      </c>
      <c r="V9" s="1">
        <v>1.9636</v>
      </c>
      <c r="W9" s="1">
        <v>0.34599999999999997</v>
      </c>
      <c r="X9" s="1">
        <v>2.5467</v>
      </c>
      <c r="Y9" s="1">
        <v>0.34620000000000001</v>
      </c>
      <c r="Z9" s="1">
        <v>2.8433000000000002</v>
      </c>
      <c r="AA9" s="1">
        <v>0.3488</v>
      </c>
      <c r="AB9" s="1">
        <v>0.81310000000000004</v>
      </c>
      <c r="AC9" s="1">
        <v>0.35620000000000002</v>
      </c>
      <c r="AD9" s="1">
        <v>0.79759999999999998</v>
      </c>
      <c r="AE9" s="1">
        <v>0.34899999999999998</v>
      </c>
      <c r="AF9" s="1">
        <v>1.0322</v>
      </c>
      <c r="AG9" s="1">
        <v>0.36599999999999999</v>
      </c>
      <c r="AH9" s="1">
        <v>1.4117</v>
      </c>
      <c r="AI9" s="1">
        <v>0.36430000000000001</v>
      </c>
      <c r="AJ9" s="1">
        <v>2.0628000000000002</v>
      </c>
      <c r="AK9" s="1">
        <v>0.36870000000000003</v>
      </c>
      <c r="AL9" s="1">
        <v>2.5724999999999998</v>
      </c>
      <c r="AM9" s="1">
        <v>0.36480000000000001</v>
      </c>
      <c r="AN9" s="1">
        <v>2.8451</v>
      </c>
      <c r="AO9" s="1">
        <v>0.33850000000000002</v>
      </c>
      <c r="AP9" s="1">
        <v>0.37669999999999998</v>
      </c>
      <c r="AQ9" s="1">
        <v>0.33800000000000002</v>
      </c>
      <c r="AR9" s="1">
        <v>0.3836</v>
      </c>
      <c r="AS9" s="1">
        <v>0.33760000000000001</v>
      </c>
      <c r="AT9" s="1">
        <v>0.38879999999999998</v>
      </c>
      <c r="AU9" s="1">
        <v>0.34470000000000001</v>
      </c>
      <c r="AV9" s="1">
        <v>0.47760000000000002</v>
      </c>
      <c r="AW9" s="1">
        <v>0.34420000000000001</v>
      </c>
      <c r="AX9" s="1">
        <v>0.47589999999999999</v>
      </c>
      <c r="AY9" s="1">
        <v>0.3503</v>
      </c>
      <c r="AZ9" s="1">
        <v>0.67679999999999996</v>
      </c>
      <c r="BA9" s="1">
        <v>0.3543</v>
      </c>
      <c r="BB9" s="1">
        <v>0.80020000000000002</v>
      </c>
      <c r="BC9" s="1">
        <v>0.48770000000000002</v>
      </c>
      <c r="BD9" s="1">
        <v>2.5379999999999998</v>
      </c>
      <c r="BE9" s="1">
        <v>214.42439999999999</v>
      </c>
      <c r="BF9" s="1" t="s">
        <v>28</v>
      </c>
      <c r="BG9" s="1" t="s">
        <v>28</v>
      </c>
      <c r="BH9" s="1" t="s">
        <v>28</v>
      </c>
      <c r="BI9" s="1" t="s">
        <v>28</v>
      </c>
      <c r="BJ9" s="1" t="s">
        <v>28</v>
      </c>
      <c r="BK9" s="1" t="s">
        <v>28</v>
      </c>
      <c r="BL9" s="1" t="s">
        <v>28</v>
      </c>
      <c r="BM9" s="1" t="s">
        <v>28</v>
      </c>
      <c r="BN9" s="1" t="s">
        <v>28</v>
      </c>
      <c r="BO9" s="1" t="s">
        <v>28</v>
      </c>
      <c r="BP9" s="1" t="s">
        <v>28</v>
      </c>
      <c r="BQ9" s="1" t="s">
        <v>28</v>
      </c>
      <c r="BR9" s="1" t="s">
        <v>28</v>
      </c>
    </row>
    <row r="10" spans="2:70" x14ac:dyDescent="0.25">
      <c r="B10" s="1" t="s">
        <v>21</v>
      </c>
      <c r="C10" s="1" t="s">
        <v>8</v>
      </c>
      <c r="D10" s="1" t="s">
        <v>15</v>
      </c>
      <c r="E10" s="1" t="s">
        <v>5</v>
      </c>
      <c r="F10" s="1" t="s">
        <v>62</v>
      </c>
      <c r="G10" s="1">
        <v>3</v>
      </c>
      <c r="H10" s="1">
        <v>8</v>
      </c>
      <c r="I10" s="1">
        <v>0.214</v>
      </c>
      <c r="J10" s="1">
        <v>2.1827000000000001</v>
      </c>
      <c r="K10" s="1">
        <v>0.24829999999999999</v>
      </c>
      <c r="L10" s="1">
        <v>1.5498000000000001</v>
      </c>
      <c r="M10" s="1">
        <v>0.20619999999999999</v>
      </c>
      <c r="N10" s="1">
        <v>0.30930000000000002</v>
      </c>
      <c r="O10" s="1">
        <v>0.20569999999999999</v>
      </c>
      <c r="P10" s="1">
        <v>0.33960000000000001</v>
      </c>
      <c r="Q10" s="1">
        <v>0.21590000000000001</v>
      </c>
      <c r="R10" s="1">
        <v>0.44700000000000001</v>
      </c>
      <c r="S10" s="1">
        <v>0.22159999999999999</v>
      </c>
      <c r="T10" s="1">
        <v>0.61650000000000005</v>
      </c>
      <c r="U10" s="1">
        <v>0.2278</v>
      </c>
      <c r="V10" s="1">
        <v>1.1335</v>
      </c>
      <c r="W10" s="1">
        <v>0.23910000000000001</v>
      </c>
      <c r="X10" s="1">
        <v>1.6346000000000001</v>
      </c>
      <c r="Y10" s="1">
        <v>0.24590000000000001</v>
      </c>
      <c r="Z10" s="1">
        <v>1.9074</v>
      </c>
      <c r="AA10" s="1">
        <v>0.2046</v>
      </c>
      <c r="AB10" s="1">
        <v>0.39750000000000002</v>
      </c>
      <c r="AC10" s="1">
        <v>0.22550000000000001</v>
      </c>
      <c r="AD10" s="1">
        <v>0.39660000000000001</v>
      </c>
      <c r="AE10" s="1">
        <v>0.224</v>
      </c>
      <c r="AF10" s="1">
        <v>0.53759999999999997</v>
      </c>
      <c r="AG10" s="1">
        <v>0.2349</v>
      </c>
      <c r="AH10" s="1">
        <v>0.73070000000000002</v>
      </c>
      <c r="AI10" s="1">
        <v>0.2392</v>
      </c>
      <c r="AJ10" s="1">
        <v>1.2410000000000001</v>
      </c>
      <c r="AK10" s="1">
        <v>0.25230000000000002</v>
      </c>
      <c r="AL10" s="1">
        <v>1.6707000000000001</v>
      </c>
      <c r="AM10" s="1">
        <v>0.252</v>
      </c>
      <c r="AN10" s="1">
        <v>1.925</v>
      </c>
      <c r="AO10" s="1">
        <v>0.19470000000000001</v>
      </c>
      <c r="AP10" s="1">
        <v>0.2137</v>
      </c>
      <c r="AQ10" s="1">
        <v>0.20030000000000001</v>
      </c>
      <c r="AR10" s="1">
        <v>0.2162</v>
      </c>
      <c r="AS10" s="1">
        <v>0.20280000000000001</v>
      </c>
      <c r="AT10" s="1">
        <v>0.2422</v>
      </c>
      <c r="AU10" s="1">
        <v>0.20580000000000001</v>
      </c>
      <c r="AV10" s="1">
        <v>0.23300000000000001</v>
      </c>
      <c r="AW10" s="1">
        <v>0.19969999999999999</v>
      </c>
      <c r="AX10" s="1">
        <v>0.25230000000000002</v>
      </c>
      <c r="AY10" s="1">
        <v>0.2014</v>
      </c>
      <c r="AZ10" s="1">
        <v>0.29170000000000001</v>
      </c>
      <c r="BA10" s="1">
        <v>0.20730000000000001</v>
      </c>
      <c r="BB10" s="1">
        <v>0.34460000000000002</v>
      </c>
      <c r="BC10" s="1">
        <v>0.24909999999999999</v>
      </c>
      <c r="BD10" s="1">
        <v>1.5842000000000001</v>
      </c>
      <c r="BE10" s="1">
        <v>112.3394</v>
      </c>
    </row>
    <row r="11" spans="2:70" x14ac:dyDescent="0.25">
      <c r="B11" s="1" t="s">
        <v>22</v>
      </c>
      <c r="C11" s="1" t="s">
        <v>9</v>
      </c>
      <c r="D11" s="1" t="s">
        <v>15</v>
      </c>
      <c r="E11" s="1" t="s">
        <v>4</v>
      </c>
      <c r="F11" s="1" t="s">
        <v>62</v>
      </c>
      <c r="G11" s="1">
        <v>4</v>
      </c>
      <c r="H11" s="1">
        <v>10</v>
      </c>
      <c r="I11" s="1">
        <v>0.2059</v>
      </c>
      <c r="J11" s="1">
        <v>1.4077</v>
      </c>
      <c r="K11" s="1">
        <v>0.2923</v>
      </c>
      <c r="L11" s="1">
        <v>0.91210000000000002</v>
      </c>
      <c r="M11" s="1">
        <v>0.14180000000000001</v>
      </c>
      <c r="N11" s="1">
        <v>0.22370000000000001</v>
      </c>
      <c r="O11" s="1">
        <v>0.14319999999999999</v>
      </c>
      <c r="P11" s="1">
        <v>0.24929999999999999</v>
      </c>
      <c r="Q11" s="1">
        <v>0.14530000000000001</v>
      </c>
      <c r="R11" s="1">
        <v>0.29620000000000002</v>
      </c>
      <c r="S11" s="1">
        <v>0.14979999999999999</v>
      </c>
      <c r="T11" s="1">
        <v>0.40689999999999998</v>
      </c>
      <c r="U11" s="1">
        <v>0.1484</v>
      </c>
      <c r="V11" s="1">
        <v>0.66349999999999998</v>
      </c>
      <c r="W11" s="1">
        <v>0.1575</v>
      </c>
      <c r="X11" s="1">
        <v>0.90680000000000005</v>
      </c>
      <c r="Y11" s="1">
        <v>0.16750000000000001</v>
      </c>
      <c r="Z11" s="1">
        <v>1.0713999999999999</v>
      </c>
      <c r="AA11" s="1">
        <v>0.1464</v>
      </c>
      <c r="AB11" s="1">
        <v>0.28389999999999999</v>
      </c>
      <c r="AC11" s="1">
        <v>0.15290000000000001</v>
      </c>
      <c r="AD11" s="1">
        <v>0.29360000000000003</v>
      </c>
      <c r="AE11" s="1">
        <v>0.1515</v>
      </c>
      <c r="AF11" s="1">
        <v>0.36</v>
      </c>
      <c r="AG11" s="1">
        <v>0.1467</v>
      </c>
      <c r="AH11" s="1">
        <v>0.44929999999999998</v>
      </c>
      <c r="AI11" s="1">
        <v>0.15260000000000001</v>
      </c>
      <c r="AJ11" s="1">
        <v>0.71299999999999997</v>
      </c>
      <c r="AK11" s="1">
        <v>0.1613</v>
      </c>
      <c r="AL11" s="1">
        <v>0.90149999999999997</v>
      </c>
      <c r="AM11" s="1">
        <v>0.16639999999999999</v>
      </c>
      <c r="AN11" s="1">
        <v>1.0458000000000001</v>
      </c>
      <c r="AO11" s="1">
        <v>0.1331</v>
      </c>
      <c r="AP11" s="1">
        <v>0.1653</v>
      </c>
      <c r="AQ11" s="1">
        <v>0.13850000000000001</v>
      </c>
      <c r="AR11" s="1">
        <v>0.16089999999999999</v>
      </c>
      <c r="AS11" s="1">
        <v>0.13930000000000001</v>
      </c>
      <c r="AT11" s="1">
        <v>0.1794</v>
      </c>
      <c r="AU11" s="1">
        <v>0.14019999999999999</v>
      </c>
      <c r="AV11" s="1">
        <v>0.1759</v>
      </c>
      <c r="AW11" s="1">
        <v>0.14249999999999999</v>
      </c>
      <c r="AX11" s="1">
        <v>0.18920000000000001</v>
      </c>
      <c r="AY11" s="1">
        <v>0.1421</v>
      </c>
      <c r="AZ11" s="1">
        <v>0.21659999999999999</v>
      </c>
      <c r="BA11" s="1">
        <v>0.14080000000000001</v>
      </c>
      <c r="BB11" s="1">
        <v>0.2555</v>
      </c>
      <c r="BC11" s="1">
        <v>0.2223</v>
      </c>
      <c r="BD11" s="1">
        <v>0.76349999999999996</v>
      </c>
      <c r="BE11" s="1">
        <v>43.050600000000003</v>
      </c>
    </row>
    <row r="12" spans="2:70" x14ac:dyDescent="0.25">
      <c r="B12" s="1" t="s">
        <v>23</v>
      </c>
      <c r="C12" s="1" t="s">
        <v>9</v>
      </c>
      <c r="D12" s="1" t="s">
        <v>15</v>
      </c>
      <c r="E12" s="1" t="s">
        <v>5</v>
      </c>
      <c r="F12" s="1" t="s">
        <v>62</v>
      </c>
      <c r="G12" s="1">
        <v>5</v>
      </c>
      <c r="H12" s="1">
        <v>13</v>
      </c>
      <c r="I12" s="1">
        <v>0.35520000000000002</v>
      </c>
      <c r="J12" s="1">
        <v>2.5240999999999998</v>
      </c>
      <c r="K12" s="1">
        <v>0.34960000000000002</v>
      </c>
      <c r="L12" s="1">
        <v>1.4723999999999999</v>
      </c>
      <c r="M12" s="1">
        <v>0.27289999999999998</v>
      </c>
      <c r="N12" s="1">
        <v>0.44090000000000001</v>
      </c>
      <c r="O12" s="1">
        <v>0.27789999999999998</v>
      </c>
      <c r="P12" s="1">
        <v>0.50590000000000002</v>
      </c>
      <c r="Q12" s="1">
        <v>0.27739999999999998</v>
      </c>
      <c r="R12" s="1">
        <v>0.59889999999999999</v>
      </c>
      <c r="S12" s="1">
        <v>0.2702</v>
      </c>
      <c r="T12" s="1">
        <v>0.86929999999999996</v>
      </c>
      <c r="U12" s="1">
        <v>0.27039999999999997</v>
      </c>
      <c r="V12" s="1">
        <v>1.4618</v>
      </c>
      <c r="W12" s="1">
        <v>0.28560000000000002</v>
      </c>
      <c r="X12" s="1">
        <v>1.8367</v>
      </c>
      <c r="Y12" s="1">
        <v>0.2944</v>
      </c>
      <c r="Z12" s="1">
        <v>2.1413000000000002</v>
      </c>
      <c r="AA12" s="1">
        <v>0.30449999999999999</v>
      </c>
      <c r="AB12" s="1">
        <v>0.56469999999999998</v>
      </c>
      <c r="AC12" s="1">
        <v>0.2969</v>
      </c>
      <c r="AD12" s="1">
        <v>0.56289999999999996</v>
      </c>
      <c r="AE12" s="1">
        <v>0.29530000000000001</v>
      </c>
      <c r="AF12" s="1">
        <v>0.68579999999999997</v>
      </c>
      <c r="AG12" s="1">
        <v>0.30230000000000001</v>
      </c>
      <c r="AH12" s="1">
        <v>0.94650000000000001</v>
      </c>
      <c r="AI12" s="1">
        <v>0.30220000000000002</v>
      </c>
      <c r="AJ12" s="1">
        <v>1.5172000000000001</v>
      </c>
      <c r="AK12" s="1">
        <v>0.31630000000000003</v>
      </c>
      <c r="AL12" s="1">
        <v>1.8673999999999999</v>
      </c>
      <c r="AM12" s="1">
        <v>0.32090000000000002</v>
      </c>
      <c r="AN12" s="1">
        <v>2.1324999999999998</v>
      </c>
      <c r="AO12" s="1">
        <v>0.2838</v>
      </c>
      <c r="AP12" s="1">
        <v>0.31619999999999998</v>
      </c>
      <c r="AQ12" s="1">
        <v>0.2913</v>
      </c>
      <c r="AR12" s="1">
        <v>0.3145</v>
      </c>
      <c r="AS12" s="1">
        <v>0.28910000000000002</v>
      </c>
      <c r="AT12" s="1">
        <v>0.3276</v>
      </c>
      <c r="AU12" s="1">
        <v>0.29070000000000001</v>
      </c>
      <c r="AV12" s="1">
        <v>0.37330000000000002</v>
      </c>
      <c r="AW12" s="1">
        <v>0.29220000000000002</v>
      </c>
      <c r="AX12" s="1">
        <v>0.4163</v>
      </c>
      <c r="AY12" s="1">
        <v>0.29680000000000001</v>
      </c>
      <c r="AZ12" s="1">
        <v>0.47689999999999999</v>
      </c>
      <c r="BA12" s="1">
        <v>0.29039999999999999</v>
      </c>
      <c r="BB12" s="1">
        <v>0.56469999999999998</v>
      </c>
      <c r="BC12" s="1">
        <v>0.33660000000000001</v>
      </c>
      <c r="BD12" s="1">
        <v>1.4136</v>
      </c>
      <c r="BE12" s="1">
        <v>116.0834</v>
      </c>
    </row>
    <row r="13" spans="2:70" x14ac:dyDescent="0.25">
      <c r="B13" s="1" t="s">
        <v>24</v>
      </c>
      <c r="C13" s="1" t="s">
        <v>7</v>
      </c>
      <c r="D13" s="1" t="s">
        <v>15</v>
      </c>
      <c r="E13" s="1" t="s">
        <v>5</v>
      </c>
      <c r="F13" s="1" t="s">
        <v>62</v>
      </c>
      <c r="G13" s="1">
        <v>6</v>
      </c>
      <c r="H13" s="1">
        <v>8</v>
      </c>
      <c r="I13" s="1">
        <v>0.26140000000000002</v>
      </c>
      <c r="J13" s="1">
        <v>2.5333999999999999</v>
      </c>
      <c r="K13" s="1">
        <v>0.2374</v>
      </c>
      <c r="L13" s="1">
        <v>2.1997</v>
      </c>
      <c r="M13" s="1">
        <v>0.23699999999999999</v>
      </c>
      <c r="N13" s="1">
        <v>0.40820000000000001</v>
      </c>
      <c r="O13" s="1">
        <v>0.2404</v>
      </c>
      <c r="P13" s="1">
        <v>0.44169999999999998</v>
      </c>
      <c r="Q13" s="1">
        <v>0.24329999999999999</v>
      </c>
      <c r="R13" s="1">
        <v>0.53800000000000003</v>
      </c>
      <c r="S13" s="1">
        <v>0.24970000000000001</v>
      </c>
      <c r="T13" s="1">
        <v>0.74009999999999998</v>
      </c>
      <c r="U13" s="1">
        <v>0.25990000000000002</v>
      </c>
      <c r="V13" s="1">
        <v>1.3086</v>
      </c>
      <c r="W13" s="1">
        <v>0.2903</v>
      </c>
      <c r="X13" s="1">
        <v>1.9511000000000001</v>
      </c>
      <c r="Y13" s="1">
        <v>0.29920000000000002</v>
      </c>
      <c r="Z13" s="1">
        <v>2.3767999999999998</v>
      </c>
      <c r="AA13" s="1">
        <v>0.2369</v>
      </c>
      <c r="AB13" s="1">
        <v>0.52249999999999996</v>
      </c>
      <c r="AC13" s="1">
        <v>0.26429999999999998</v>
      </c>
      <c r="AD13" s="1">
        <v>0.55010000000000003</v>
      </c>
      <c r="AE13" s="1">
        <v>0.2621</v>
      </c>
      <c r="AF13" s="1">
        <v>0.71</v>
      </c>
      <c r="AG13" s="1">
        <v>0.28070000000000001</v>
      </c>
      <c r="AH13" s="1">
        <v>0.95089999999999997</v>
      </c>
      <c r="AI13" s="1">
        <v>0.28720000000000001</v>
      </c>
      <c r="AJ13" s="1">
        <v>1.5176000000000001</v>
      </c>
      <c r="AK13" s="1">
        <v>0.30669999999999997</v>
      </c>
      <c r="AL13" s="1">
        <v>2.0129999999999999</v>
      </c>
      <c r="AM13" s="1">
        <v>0.31359999999999999</v>
      </c>
      <c r="AN13" s="1">
        <v>2.3605</v>
      </c>
      <c r="AO13" s="1">
        <v>0.22450000000000001</v>
      </c>
      <c r="AP13" s="1">
        <v>0.24990000000000001</v>
      </c>
      <c r="AQ13" s="1">
        <v>0.22470000000000001</v>
      </c>
      <c r="AR13" s="1">
        <v>0.2361</v>
      </c>
      <c r="AS13" s="1">
        <v>0.2271</v>
      </c>
      <c r="AT13" s="1">
        <v>0.24299999999999999</v>
      </c>
      <c r="AU13" s="1">
        <v>0.22770000000000001</v>
      </c>
      <c r="AV13" s="1">
        <v>0.25330000000000003</v>
      </c>
      <c r="AW13" s="1">
        <v>0.22819999999999999</v>
      </c>
      <c r="AX13" s="1">
        <v>0.27739999999999998</v>
      </c>
      <c r="AY13" s="1">
        <v>0.22819999999999999</v>
      </c>
      <c r="AZ13" s="1">
        <v>0.30149999999999999</v>
      </c>
      <c r="BA13" s="1">
        <v>0.23100000000000001</v>
      </c>
      <c r="BB13" s="1">
        <v>0.35909999999999997</v>
      </c>
      <c r="BC13" s="1">
        <v>0.2427</v>
      </c>
      <c r="BD13" s="1">
        <v>2.0594999999999999</v>
      </c>
      <c r="BE13" s="1">
        <v>150.35980000000001</v>
      </c>
    </row>
    <row r="14" spans="2:70" x14ac:dyDescent="0.25">
      <c r="B14" s="1" t="s">
        <v>25</v>
      </c>
      <c r="C14" s="1" t="s">
        <v>7</v>
      </c>
      <c r="D14" s="1" t="s">
        <v>15</v>
      </c>
      <c r="E14" s="1" t="s">
        <v>4</v>
      </c>
      <c r="F14" s="1" t="s">
        <v>62</v>
      </c>
      <c r="G14" s="1">
        <v>7</v>
      </c>
      <c r="H14" s="1">
        <v>18</v>
      </c>
      <c r="I14" s="1">
        <v>0.36580000000000001</v>
      </c>
      <c r="J14" s="1">
        <v>0.68169999999999997</v>
      </c>
      <c r="K14" s="1">
        <v>0.35189999999999999</v>
      </c>
      <c r="L14" s="1">
        <v>0.52529999999999999</v>
      </c>
      <c r="M14" s="1">
        <v>0.25240000000000001</v>
      </c>
      <c r="N14" s="1">
        <v>0.29039999999999999</v>
      </c>
      <c r="O14" s="1">
        <v>0.25380000000000003</v>
      </c>
      <c r="P14" s="1">
        <v>0.29959999999999998</v>
      </c>
      <c r="Q14" s="1">
        <v>0.25380000000000003</v>
      </c>
      <c r="R14" s="1">
        <v>0.31819999999999998</v>
      </c>
      <c r="S14" s="1">
        <v>0.25340000000000001</v>
      </c>
      <c r="T14" s="1">
        <v>0.35799999999999998</v>
      </c>
      <c r="U14" s="1">
        <v>0.25269999999999998</v>
      </c>
      <c r="V14" s="1">
        <v>0.42730000000000001</v>
      </c>
      <c r="W14" s="1">
        <v>0.25900000000000001</v>
      </c>
      <c r="X14" s="1">
        <v>0.51090000000000002</v>
      </c>
      <c r="Y14" s="1">
        <v>0.26719999999999999</v>
      </c>
      <c r="Z14" s="1">
        <v>0.66220000000000001</v>
      </c>
      <c r="AA14" s="1">
        <v>0.23699999999999999</v>
      </c>
      <c r="AB14" s="1">
        <v>0.3039</v>
      </c>
      <c r="AC14" s="1">
        <v>0.2397</v>
      </c>
      <c r="AD14" s="1">
        <v>0.314</v>
      </c>
      <c r="AE14" s="1">
        <v>0.2366</v>
      </c>
      <c r="AF14" s="1">
        <v>0.31569999999999998</v>
      </c>
      <c r="AG14" s="1">
        <v>0.24099999999999999</v>
      </c>
      <c r="AH14" s="1">
        <v>0.37490000000000001</v>
      </c>
      <c r="AI14" s="1">
        <v>0.24229999999999999</v>
      </c>
      <c r="AJ14" s="1">
        <v>0.45179999999999998</v>
      </c>
      <c r="AK14" s="1">
        <v>0.2462</v>
      </c>
      <c r="AL14" s="1">
        <v>0.54559999999999997</v>
      </c>
      <c r="AM14" s="1">
        <v>0.25180000000000002</v>
      </c>
      <c r="AN14" s="1">
        <v>0.68079999999999996</v>
      </c>
      <c r="AO14" s="1">
        <v>0.22409999999999999</v>
      </c>
      <c r="AP14" s="1">
        <v>0.23880000000000001</v>
      </c>
      <c r="AQ14" s="1">
        <v>0.22789999999999999</v>
      </c>
      <c r="AR14" s="1">
        <v>0.23630000000000001</v>
      </c>
      <c r="AS14" s="1">
        <v>0.22850000000000001</v>
      </c>
      <c r="AT14" s="1">
        <v>0.24129999999999999</v>
      </c>
      <c r="AU14" s="1">
        <v>0.22689999999999999</v>
      </c>
      <c r="AV14" s="1">
        <v>0.25230000000000002</v>
      </c>
      <c r="AW14" s="1">
        <v>0.2281</v>
      </c>
      <c r="AX14" s="1">
        <v>0.26840000000000003</v>
      </c>
      <c r="AY14" s="1">
        <v>0.23089999999999999</v>
      </c>
      <c r="AZ14" s="1">
        <v>0.2802</v>
      </c>
      <c r="BA14" s="1">
        <v>0.23100000000000001</v>
      </c>
      <c r="BB14" s="1">
        <v>0.30980000000000002</v>
      </c>
      <c r="BC14" s="1">
        <v>0.28000000000000003</v>
      </c>
      <c r="BD14" s="1">
        <v>0.59630000000000005</v>
      </c>
      <c r="BE14" s="1">
        <v>38.517000000000003</v>
      </c>
    </row>
    <row r="15" spans="2:70" x14ac:dyDescent="0.25">
      <c r="BJ15" s="1" t="s">
        <v>28</v>
      </c>
      <c r="BK15" s="1" t="s">
        <v>28</v>
      </c>
      <c r="BL15" s="1" t="s">
        <v>28</v>
      </c>
      <c r="BM15" s="1" t="s">
        <v>28</v>
      </c>
      <c r="BN15" s="1" t="s">
        <v>28</v>
      </c>
      <c r="BO15" s="1" t="s">
        <v>28</v>
      </c>
      <c r="BP15" s="1" t="s">
        <v>28</v>
      </c>
      <c r="BQ15" s="1" t="s">
        <v>28</v>
      </c>
    </row>
    <row r="17" spans="2:68" x14ac:dyDescent="0.25">
      <c r="K17" s="20" t="s">
        <v>49</v>
      </c>
      <c r="L17" s="20"/>
      <c r="M17" s="20"/>
      <c r="N17" s="20"/>
      <c r="O17" s="20"/>
      <c r="P17" s="20"/>
      <c r="Q17" s="20"/>
      <c r="R17" s="20" t="s">
        <v>56</v>
      </c>
      <c r="S17" s="20"/>
      <c r="T17" s="20"/>
      <c r="U17" s="20"/>
      <c r="V17" s="20"/>
      <c r="W17" s="20"/>
      <c r="X17" s="20"/>
      <c r="Y17" s="20" t="s">
        <v>57</v>
      </c>
      <c r="Z17" s="20"/>
      <c r="AA17" s="20"/>
      <c r="AB17" s="20"/>
      <c r="AC17" s="20"/>
      <c r="AD17" s="20"/>
      <c r="AE17" s="20"/>
    </row>
    <row r="18" spans="2:68" ht="45" customHeight="1" x14ac:dyDescent="0.25">
      <c r="B18" s="1" t="s">
        <v>0</v>
      </c>
      <c r="C18" s="1" t="s">
        <v>6</v>
      </c>
      <c r="D18" s="1" t="s">
        <v>1</v>
      </c>
      <c r="E18" s="1" t="s">
        <v>3</v>
      </c>
      <c r="F18" s="1" t="s">
        <v>27</v>
      </c>
      <c r="G18" s="2" t="s">
        <v>58</v>
      </c>
      <c r="H18" s="2" t="s">
        <v>59</v>
      </c>
      <c r="I18" s="2" t="s">
        <v>32</v>
      </c>
      <c r="J18" s="2" t="s">
        <v>33</v>
      </c>
      <c r="K18" s="2" t="s">
        <v>36</v>
      </c>
      <c r="L18" s="2" t="s">
        <v>50</v>
      </c>
      <c r="M18" s="2" t="s">
        <v>51</v>
      </c>
      <c r="N18" s="2" t="s">
        <v>52</v>
      </c>
      <c r="O18" s="2" t="s">
        <v>53</v>
      </c>
      <c r="P18" s="2" t="s">
        <v>54</v>
      </c>
      <c r="Q18" s="2" t="s">
        <v>55</v>
      </c>
      <c r="R18" s="2" t="s">
        <v>36</v>
      </c>
      <c r="S18" s="2" t="s">
        <v>50</v>
      </c>
      <c r="T18" s="2" t="s">
        <v>51</v>
      </c>
      <c r="U18" s="2" t="s">
        <v>52</v>
      </c>
      <c r="V18" s="2" t="s">
        <v>53</v>
      </c>
      <c r="W18" s="2" t="s">
        <v>54</v>
      </c>
      <c r="X18" s="2" t="s">
        <v>55</v>
      </c>
      <c r="Y18" s="2" t="s">
        <v>36</v>
      </c>
      <c r="Z18" s="2" t="s">
        <v>50</v>
      </c>
      <c r="AA18" s="2" t="s">
        <v>51</v>
      </c>
      <c r="AB18" s="2" t="s">
        <v>52</v>
      </c>
      <c r="AC18" s="2" t="s">
        <v>53</v>
      </c>
      <c r="AD18" s="2" t="s">
        <v>54</v>
      </c>
      <c r="AE18" s="2" t="s">
        <v>55</v>
      </c>
      <c r="AF18" s="2" t="s">
        <v>70</v>
      </c>
      <c r="AG18" s="2" t="s">
        <v>69</v>
      </c>
      <c r="BC18" s="1" t="s">
        <v>28</v>
      </c>
      <c r="BD18" s="1" t="s">
        <v>28</v>
      </c>
      <c r="BE18" s="1" t="s">
        <v>28</v>
      </c>
      <c r="BF18" s="1" t="s">
        <v>28</v>
      </c>
      <c r="BG18" s="1" t="s">
        <v>28</v>
      </c>
      <c r="BH18" s="1" t="s">
        <v>28</v>
      </c>
      <c r="BI18" s="1" t="s">
        <v>28</v>
      </c>
      <c r="BJ18" s="1" t="s">
        <v>28</v>
      </c>
      <c r="BK18" s="1" t="s">
        <v>28</v>
      </c>
      <c r="BL18" s="1" t="s">
        <v>28</v>
      </c>
      <c r="BM18" s="1" t="s">
        <v>28</v>
      </c>
      <c r="BN18" s="1" t="s">
        <v>28</v>
      </c>
      <c r="BO18" s="1" t="s">
        <v>28</v>
      </c>
      <c r="BP18" s="1" t="s">
        <v>28</v>
      </c>
    </row>
    <row r="19" spans="2:68" s="4" customFormat="1" x14ac:dyDescent="0.25">
      <c r="B19" s="4" t="s">
        <v>10</v>
      </c>
      <c r="C19" s="4" t="s">
        <v>7</v>
      </c>
      <c r="D19" s="4" t="s">
        <v>2</v>
      </c>
      <c r="E19" s="4" t="s">
        <v>5</v>
      </c>
      <c r="F19" s="4">
        <f>H3</f>
        <v>4</v>
      </c>
      <c r="G19" s="4">
        <f>I3</f>
        <v>0.16719999999999999</v>
      </c>
      <c r="H19" s="4">
        <f t="shared" ref="H19:H20" si="0">J3-I3</f>
        <v>2.1733000000000002</v>
      </c>
      <c r="I19" s="4">
        <f t="shared" ref="I19:I20" si="1">L3-K3</f>
        <v>1.8322000000000003</v>
      </c>
      <c r="J19" s="4">
        <v>87.488600000000005</v>
      </c>
      <c r="K19" s="4">
        <f t="shared" ref="K19:K20" si="2">N3-M3</f>
        <v>0.14329999999999998</v>
      </c>
      <c r="L19" s="4">
        <f t="shared" ref="L19:L20" si="3">P3-O3</f>
        <v>0.15509999999999999</v>
      </c>
      <c r="M19" s="4">
        <f t="shared" ref="M19:M20" si="4">R3-Q3</f>
        <v>0.21969999999999998</v>
      </c>
      <c r="N19" s="4">
        <f t="shared" ref="N19:N20" si="5">T3-S3</f>
        <v>0.30659999999999998</v>
      </c>
      <c r="O19" s="4">
        <f t="shared" ref="O19:O20" si="6">V3-U3</f>
        <v>0.57469999999999999</v>
      </c>
      <c r="P19" s="4">
        <f t="shared" ref="P19:P20" si="7">X3-W3</f>
        <v>1.1601000000000001</v>
      </c>
      <c r="Q19" s="4">
        <f t="shared" ref="Q19:Q20" si="8">Z3-Y3</f>
        <v>1.6842000000000001</v>
      </c>
      <c r="R19" s="4">
        <f>AB3-AA3</f>
        <v>0.29180000000000006</v>
      </c>
      <c r="S19" s="4">
        <f>AD3-AC3</f>
        <v>0.30889999999999995</v>
      </c>
      <c r="T19" s="4">
        <f>AF3-AE3</f>
        <v>0.40200000000000002</v>
      </c>
      <c r="U19" s="4">
        <f>AH3-AG3</f>
        <v>0.54589999999999994</v>
      </c>
      <c r="V19" s="4">
        <f>AJ3-AI3</f>
        <v>0.9302999999999999</v>
      </c>
      <c r="W19" s="4">
        <f>AL3-AK3</f>
        <v>1.5678000000000001</v>
      </c>
      <c r="X19" s="4">
        <f>AN3-AM3</f>
        <v>1.9977999999999998</v>
      </c>
      <c r="Y19" s="4">
        <f>AP3-AO3</f>
        <v>2.2699999999999998E-2</v>
      </c>
      <c r="Z19" s="4">
        <f>AR3-AQ3</f>
        <v>3.1700000000000006E-2</v>
      </c>
      <c r="AA19" s="4">
        <f>AT3-AS3</f>
        <v>1.6800000000000009E-2</v>
      </c>
      <c r="AB19" s="4">
        <f>AV3-AU3</f>
        <v>3.4699999999999981E-2</v>
      </c>
      <c r="AC19" s="4">
        <f>AX3-AW3</f>
        <v>5.8300000000000018E-2</v>
      </c>
      <c r="AD19" s="4">
        <f>AZ3-AY3</f>
        <v>0.11039999999999997</v>
      </c>
      <c r="AE19" s="4">
        <f>BB3-BA3</f>
        <v>0.17960000000000001</v>
      </c>
      <c r="AF19" s="4">
        <f>BD3-BC3</f>
        <v>1.7595000000000001</v>
      </c>
      <c r="AG19" s="4">
        <f>BE3</f>
        <v>106.9238</v>
      </c>
      <c r="BC19" s="4" t="s">
        <v>28</v>
      </c>
      <c r="BD19" s="4" t="s">
        <v>28</v>
      </c>
      <c r="BE19" s="4" t="s">
        <v>28</v>
      </c>
      <c r="BF19" s="4" t="s">
        <v>28</v>
      </c>
      <c r="BG19" s="4" t="s">
        <v>28</v>
      </c>
      <c r="BH19" s="4" t="s">
        <v>28</v>
      </c>
      <c r="BI19" s="4" t="s">
        <v>28</v>
      </c>
    </row>
    <row r="20" spans="2:68" x14ac:dyDescent="0.25">
      <c r="B20" s="1" t="s">
        <v>11</v>
      </c>
      <c r="C20" s="1" t="s">
        <v>8</v>
      </c>
      <c r="D20" s="1" t="s">
        <v>2</v>
      </c>
      <c r="E20" s="1" t="s">
        <v>4</v>
      </c>
      <c r="F20" s="3">
        <f t="shared" ref="F20" si="9">H4</f>
        <v>6</v>
      </c>
      <c r="G20" s="1">
        <f t="shared" ref="G20" si="10">I4</f>
        <v>0.3211</v>
      </c>
      <c r="H20" s="1">
        <f t="shared" si="0"/>
        <v>2.5842000000000001</v>
      </c>
      <c r="I20" s="1">
        <f t="shared" si="1"/>
        <v>1.2611999999999999</v>
      </c>
      <c r="J20" s="1">
        <v>65.454400000000007</v>
      </c>
      <c r="K20" s="1">
        <f t="shared" si="2"/>
        <v>0.185</v>
      </c>
      <c r="L20" s="1">
        <f t="shared" si="3"/>
        <v>0.21200000000000002</v>
      </c>
      <c r="M20" s="1">
        <f t="shared" si="4"/>
        <v>0.30669999999999997</v>
      </c>
      <c r="N20" s="1">
        <f t="shared" si="5"/>
        <v>0.47689999999999999</v>
      </c>
      <c r="O20" s="1">
        <f t="shared" si="6"/>
        <v>0.97599999999999998</v>
      </c>
      <c r="P20" s="1">
        <f t="shared" si="7"/>
        <v>1.7083999999999999</v>
      </c>
      <c r="Q20" s="1">
        <f t="shared" si="8"/>
        <v>2.3277999999999999</v>
      </c>
      <c r="R20" s="1">
        <f t="shared" ref="R20" si="11">AB4-AA4</f>
        <v>0.30159999999999998</v>
      </c>
      <c r="S20" s="1">
        <f t="shared" ref="S20" si="12">AD4-AC4</f>
        <v>0.35300000000000004</v>
      </c>
      <c r="T20" s="1">
        <f t="shared" ref="T20" si="13">AF4-AE4</f>
        <v>0.43490000000000001</v>
      </c>
      <c r="U20" s="1">
        <f t="shared" ref="U20" si="14">AH4-AG4</f>
        <v>0.64270000000000005</v>
      </c>
      <c r="V20" s="1">
        <f t="shared" ref="V20" si="15">AJ4-AI4</f>
        <v>1.2724</v>
      </c>
      <c r="W20" s="1">
        <f t="shared" ref="W20" si="16">AL4-AK4</f>
        <v>2.0082999999999998</v>
      </c>
      <c r="X20" s="1">
        <f t="shared" ref="X20" si="17">AN4-AM4</f>
        <v>2.5070000000000001</v>
      </c>
      <c r="Y20" s="1">
        <f t="shared" ref="Y20" si="18">AP4-AO4</f>
        <v>4.1499999999999981E-2</v>
      </c>
      <c r="Z20" s="1">
        <f t="shared" ref="Z20" si="19">AR4-AQ4</f>
        <v>4.5999999999999985E-2</v>
      </c>
      <c r="AA20" s="1">
        <f t="shared" ref="AA20" si="20">AT4-AS4</f>
        <v>3.6999999999999977E-2</v>
      </c>
      <c r="AB20" s="1">
        <f t="shared" ref="AB20" si="21">AV4-AU4</f>
        <v>7.839999999999997E-2</v>
      </c>
      <c r="AC20" s="1">
        <f t="shared" ref="AC20" si="22">AX4-AW4</f>
        <v>0.11980000000000002</v>
      </c>
      <c r="AD20" s="1">
        <f t="shared" ref="AD20" si="23">AZ4-AY4</f>
        <v>0.22959999999999997</v>
      </c>
      <c r="AE20" s="1">
        <f t="shared" ref="AE20" si="24">BB4-BA4</f>
        <v>0.31290000000000001</v>
      </c>
      <c r="AF20" s="1">
        <f t="shared" ref="AF20" si="25">BD4-BC4</f>
        <v>1.5327000000000002</v>
      </c>
      <c r="AG20" s="1">
        <f t="shared" ref="AG20" si="26">BE4</f>
        <v>93.651600000000002</v>
      </c>
      <c r="BC20" s="1" t="s">
        <v>28</v>
      </c>
      <c r="BD20" s="1" t="s">
        <v>28</v>
      </c>
      <c r="BE20" s="1" t="s">
        <v>28</v>
      </c>
      <c r="BF20" s="1" t="s">
        <v>28</v>
      </c>
      <c r="BG20" s="1" t="s">
        <v>28</v>
      </c>
      <c r="BH20" s="1" t="s">
        <v>28</v>
      </c>
      <c r="BI20" s="1" t="s">
        <v>28</v>
      </c>
    </row>
    <row r="21" spans="2:68" x14ac:dyDescent="0.25">
      <c r="B21" s="1" t="s">
        <v>17</v>
      </c>
      <c r="C21" s="1" t="s">
        <v>7</v>
      </c>
      <c r="D21" s="1" t="s">
        <v>2</v>
      </c>
      <c r="E21" s="1" t="s">
        <v>4</v>
      </c>
      <c r="F21" s="3">
        <f>H6</f>
        <v>6</v>
      </c>
      <c r="G21" s="1">
        <f>I6</f>
        <v>0.1943</v>
      </c>
      <c r="H21" s="1">
        <f>J6-I6</f>
        <v>0.85140000000000005</v>
      </c>
      <c r="I21" s="1">
        <f>L6-K6</f>
        <v>0.28319999999999995</v>
      </c>
      <c r="J21" s="1">
        <v>14.3424</v>
      </c>
      <c r="K21" s="1">
        <f>N6-M6</f>
        <v>0.11860000000000001</v>
      </c>
      <c r="L21" s="1">
        <f>P6-O6</f>
        <v>0.11849999999999999</v>
      </c>
      <c r="M21" s="1">
        <f>R6-Q6</f>
        <v>0.16900000000000004</v>
      </c>
      <c r="N21" s="1">
        <f>T6-S6</f>
        <v>0.25380000000000003</v>
      </c>
      <c r="O21" s="1">
        <f>V6-U6</f>
        <v>0.42889999999999995</v>
      </c>
      <c r="P21" s="1">
        <f>X6-W6</f>
        <v>0.65250000000000008</v>
      </c>
      <c r="Q21" s="1">
        <f>Z6-Y6</f>
        <v>0.85660000000000003</v>
      </c>
      <c r="R21" s="1">
        <f>AB6-AA6</f>
        <v>0.15440000000000001</v>
      </c>
      <c r="S21" s="1">
        <f>AD6-AC6</f>
        <v>0.16160000000000002</v>
      </c>
      <c r="T21" s="1">
        <f>AF6-AE6</f>
        <v>0.19799999999999998</v>
      </c>
      <c r="U21" s="1">
        <f>AH6-AG6</f>
        <v>0.28710000000000002</v>
      </c>
      <c r="V21" s="1">
        <f>AJ6-AI6</f>
        <v>0.50569999999999993</v>
      </c>
      <c r="W21" s="1">
        <f>AL6-AK6</f>
        <v>0.77849999999999997</v>
      </c>
      <c r="X21" s="1">
        <f>AN6-AM6</f>
        <v>0.95410000000000006</v>
      </c>
      <c r="Y21" s="1">
        <f>AP6-AO6</f>
        <v>3.6699999999999983E-2</v>
      </c>
      <c r="Z21" s="1">
        <f>AR6-AQ6</f>
        <v>4.7699999999999992E-2</v>
      </c>
      <c r="AA21" s="1">
        <f>AT6-AS6</f>
        <v>4.2000000000000037E-2</v>
      </c>
      <c r="AB21" s="1">
        <f>AV6-AU6</f>
        <v>6.7000000000000004E-2</v>
      </c>
      <c r="AC21" s="1">
        <f>AX6-AW6</f>
        <v>0.10209999999999997</v>
      </c>
      <c r="AD21" s="1">
        <f>AZ6-AY6</f>
        <v>0.1242</v>
      </c>
      <c r="AE21" s="1">
        <f>BB6-BA6</f>
        <v>0.1668</v>
      </c>
      <c r="AF21" s="1">
        <f>BD6-BC6</f>
        <v>0.63839999999999997</v>
      </c>
      <c r="AG21" s="1">
        <f>BE6</f>
        <v>36.714100000000002</v>
      </c>
      <c r="BC21" s="1" t="s">
        <v>28</v>
      </c>
      <c r="BD21" s="1" t="s">
        <v>28</v>
      </c>
      <c r="BE21" s="1" t="s">
        <v>28</v>
      </c>
      <c r="BF21" s="1" t="s">
        <v>28</v>
      </c>
      <c r="BG21" s="1" t="s">
        <v>28</v>
      </c>
      <c r="BH21" s="1" t="s">
        <v>28</v>
      </c>
      <c r="BI21" s="1" t="s">
        <v>28</v>
      </c>
    </row>
    <row r="22" spans="2:68" s="4" customFormat="1" x14ac:dyDescent="0.25">
      <c r="B22" s="4" t="s">
        <v>18</v>
      </c>
      <c r="C22" s="4" t="s">
        <v>8</v>
      </c>
      <c r="D22" s="4" t="s">
        <v>2</v>
      </c>
      <c r="E22" s="4" t="s">
        <v>5</v>
      </c>
      <c r="F22" s="4">
        <f>H7</f>
        <v>8</v>
      </c>
      <c r="G22" s="4">
        <f>I7</f>
        <v>0.2432</v>
      </c>
      <c r="H22" s="4">
        <f>J7-I7</f>
        <v>1.8154000000000001</v>
      </c>
      <c r="I22" s="4">
        <f>L7-K7</f>
        <v>1.4028</v>
      </c>
      <c r="J22" s="4">
        <v>51.105499999999999</v>
      </c>
      <c r="K22" s="4">
        <f>N7-M7</f>
        <v>0.24209999999999998</v>
      </c>
      <c r="L22" s="4">
        <f>P7-O7</f>
        <v>0.2913</v>
      </c>
      <c r="M22" s="4">
        <f>R7-Q7</f>
        <v>0.46079999999999999</v>
      </c>
      <c r="N22" s="4">
        <f>T7-S7</f>
        <v>0.65730000000000011</v>
      </c>
      <c r="O22" s="4">
        <f>V7-U7</f>
        <v>1.1875</v>
      </c>
      <c r="P22" s="4">
        <f>X7-W7</f>
        <v>1.6795999999999998</v>
      </c>
      <c r="Q22" s="4">
        <f>Z7-Y7</f>
        <v>2.0988000000000002</v>
      </c>
      <c r="R22" s="4">
        <f>AB7-AA7</f>
        <v>0.46040000000000003</v>
      </c>
      <c r="S22" s="4">
        <f>AD7-AC7</f>
        <v>0.4929</v>
      </c>
      <c r="T22" s="4">
        <f>AF7-AE7</f>
        <v>0.58799999999999986</v>
      </c>
      <c r="U22" s="4">
        <f>AH7-AG7</f>
        <v>0.86440000000000006</v>
      </c>
      <c r="V22" s="4">
        <f>AJ7-AI7</f>
        <v>1.3991</v>
      </c>
      <c r="W22" s="4">
        <f>AL7-AK7</f>
        <v>1.9168999999999998</v>
      </c>
      <c r="X22" s="4">
        <f>AN7-AM7</f>
        <v>2.1928000000000001</v>
      </c>
      <c r="Y22" s="4">
        <f>AP7-AO7</f>
        <v>0.10169999999999996</v>
      </c>
      <c r="Z22" s="4">
        <f>AR7-AQ7</f>
        <v>0.12920000000000004</v>
      </c>
      <c r="AA22" s="4">
        <f>AT7-AS7</f>
        <v>0.1038</v>
      </c>
      <c r="AB22" s="4">
        <f>AV7-AU7</f>
        <v>0.14980000000000004</v>
      </c>
      <c r="AC22" s="4">
        <f>AX7-AW7</f>
        <v>0.28499999999999998</v>
      </c>
      <c r="AD22" s="4">
        <f>AZ7-AY7</f>
        <v>0.45509999999999995</v>
      </c>
      <c r="AE22" s="4">
        <f>BB7-BA7</f>
        <v>0.63109999999999999</v>
      </c>
      <c r="AF22" s="4">
        <f>BD7-BC7</f>
        <v>2.0200999999999998</v>
      </c>
      <c r="AG22" s="4">
        <f>BE7</f>
        <v>117.83969999999999</v>
      </c>
      <c r="BC22" s="4" t="s">
        <v>28</v>
      </c>
      <c r="BD22" s="4" t="s">
        <v>28</v>
      </c>
      <c r="BE22" s="4" t="s">
        <v>28</v>
      </c>
      <c r="BF22" s="4" t="s">
        <v>28</v>
      </c>
      <c r="BG22" s="4" t="s">
        <v>28</v>
      </c>
      <c r="BH22" s="4" t="s">
        <v>28</v>
      </c>
      <c r="BI22" s="4" t="s">
        <v>28</v>
      </c>
    </row>
    <row r="23" spans="2:68" x14ac:dyDescent="0.25">
      <c r="B23" s="1" t="s">
        <v>20</v>
      </c>
      <c r="C23" s="1" t="s">
        <v>8</v>
      </c>
      <c r="D23" s="1" t="s">
        <v>15</v>
      </c>
      <c r="E23" s="1" t="s">
        <v>4</v>
      </c>
      <c r="F23" s="1">
        <f>H9</f>
        <v>13</v>
      </c>
      <c r="G23" s="1">
        <f>I9</f>
        <v>0.3175</v>
      </c>
      <c r="H23" s="1">
        <f>J9-I9</f>
        <v>2.8708</v>
      </c>
      <c r="I23" s="1">
        <f>L9-K9</f>
        <v>2.4368000000000003</v>
      </c>
      <c r="J23" s="1">
        <v>170.89779999999999</v>
      </c>
      <c r="K23" s="1">
        <f>N9-M9</f>
        <v>0.22399999999999998</v>
      </c>
      <c r="L23" s="1">
        <f>P9-O9</f>
        <v>0.34320000000000001</v>
      </c>
      <c r="M23" s="1">
        <f>R9-Q9</f>
        <v>0.51180000000000003</v>
      </c>
      <c r="N23" s="1">
        <f>T9-S9</f>
        <v>0.92979999999999996</v>
      </c>
      <c r="O23" s="1">
        <f>V9-U9</f>
        <v>1.6315</v>
      </c>
      <c r="P23" s="1">
        <f>X9-W9</f>
        <v>2.2006999999999999</v>
      </c>
      <c r="Q23" s="1">
        <f>Z9-Y9</f>
        <v>2.4971000000000001</v>
      </c>
      <c r="R23" s="1">
        <f>AB9-AA9</f>
        <v>0.46430000000000005</v>
      </c>
      <c r="S23" s="1">
        <f>AD9-AC9</f>
        <v>0.44139999999999996</v>
      </c>
      <c r="T23" s="1">
        <f>AF9-AE9</f>
        <v>0.68320000000000003</v>
      </c>
      <c r="U23" s="1">
        <f>AH9-AG9</f>
        <v>1.0457000000000001</v>
      </c>
      <c r="V23" s="1">
        <f>AJ9-AI9</f>
        <v>1.6985000000000001</v>
      </c>
      <c r="W23" s="1">
        <f>AL9-AK9</f>
        <v>2.2037999999999998</v>
      </c>
      <c r="X23" s="1">
        <f>AN9-AM9</f>
        <v>2.4802999999999997</v>
      </c>
      <c r="Y23" s="1">
        <f>AP9-AO9</f>
        <v>3.8199999999999956E-2</v>
      </c>
      <c r="Z23" s="1">
        <f>AR9-AQ9</f>
        <v>4.5599999999999974E-2</v>
      </c>
      <c r="AA23" s="1">
        <f>AT9-AS9</f>
        <v>5.1199999999999968E-2</v>
      </c>
      <c r="AB23" s="1">
        <f>AV9-AU9</f>
        <v>0.13290000000000002</v>
      </c>
      <c r="AC23" s="1">
        <f>AX9-AW9</f>
        <v>0.13169999999999998</v>
      </c>
      <c r="AD23" s="1">
        <f>AZ9-AY9</f>
        <v>0.32649999999999996</v>
      </c>
      <c r="AE23" s="1">
        <f>BB9-BA9</f>
        <v>0.44590000000000002</v>
      </c>
      <c r="AF23" s="1">
        <f>BD9-BC9</f>
        <v>2.0503</v>
      </c>
      <c r="AG23" s="1">
        <f>BE9</f>
        <v>214.42439999999999</v>
      </c>
    </row>
    <row r="24" spans="2:68" s="4" customFormat="1" x14ac:dyDescent="0.25">
      <c r="B24" s="4" t="s">
        <v>21</v>
      </c>
      <c r="C24" s="4" t="s">
        <v>8</v>
      </c>
      <c r="D24" s="4" t="s">
        <v>15</v>
      </c>
      <c r="E24" s="4" t="s">
        <v>5</v>
      </c>
      <c r="F24" s="4">
        <f>H10</f>
        <v>8</v>
      </c>
      <c r="G24" s="4">
        <f>I10</f>
        <v>0.214</v>
      </c>
      <c r="H24" s="4">
        <f>J10-I10</f>
        <v>1.9687000000000001</v>
      </c>
      <c r="I24" s="4">
        <f>L10-K10</f>
        <v>1.3015000000000001</v>
      </c>
      <c r="J24" s="4">
        <v>85.014300000000006</v>
      </c>
      <c r="K24" s="4">
        <f>N10-M10</f>
        <v>0.10310000000000002</v>
      </c>
      <c r="L24" s="4">
        <f>P10-O10</f>
        <v>0.13390000000000002</v>
      </c>
      <c r="M24" s="4">
        <f>R10-Q10</f>
        <v>0.2311</v>
      </c>
      <c r="N24" s="4">
        <f>T10-S10</f>
        <v>0.39490000000000003</v>
      </c>
      <c r="O24" s="4">
        <f>V10-U10</f>
        <v>0.90569999999999995</v>
      </c>
      <c r="P24" s="4">
        <f>X10-W10</f>
        <v>1.3955</v>
      </c>
      <c r="Q24" s="4">
        <f>Z10-Y10</f>
        <v>1.6615</v>
      </c>
      <c r="R24" s="4">
        <f>AB10-AA10</f>
        <v>0.19290000000000002</v>
      </c>
      <c r="S24" s="4">
        <f>AD10-AC10</f>
        <v>0.1711</v>
      </c>
      <c r="T24" s="4">
        <f>AF10-AE10</f>
        <v>0.31359999999999999</v>
      </c>
      <c r="U24" s="4">
        <f>AH10-AG10</f>
        <v>0.49580000000000002</v>
      </c>
      <c r="V24" s="4">
        <f>AJ10-AI10</f>
        <v>1.0018</v>
      </c>
      <c r="W24" s="4">
        <f>AL10-AK10</f>
        <v>1.4184000000000001</v>
      </c>
      <c r="X24" s="4">
        <f>AN10-AM10</f>
        <v>1.673</v>
      </c>
      <c r="Y24" s="4">
        <f>AP10-AO10</f>
        <v>1.8999999999999989E-2</v>
      </c>
      <c r="Z24" s="4">
        <f>AR10-AQ10</f>
        <v>1.5899999999999997E-2</v>
      </c>
      <c r="AA24" s="4">
        <f>AT10-AS10</f>
        <v>3.9399999999999991E-2</v>
      </c>
      <c r="AB24" s="4">
        <f>AV10-AU10</f>
        <v>2.7200000000000002E-2</v>
      </c>
      <c r="AC24" s="4">
        <f>AX10-AW10</f>
        <v>5.2600000000000036E-2</v>
      </c>
      <c r="AD24" s="4">
        <f>AZ10-AY10</f>
        <v>9.0300000000000019E-2</v>
      </c>
      <c r="AE24" s="4">
        <f>BB10-BA10</f>
        <v>0.13730000000000001</v>
      </c>
      <c r="AF24" s="4">
        <f>BD10-BC10</f>
        <v>1.3351000000000002</v>
      </c>
      <c r="AG24" s="4">
        <f>BE10</f>
        <v>112.3394</v>
      </c>
      <c r="AK24" s="4" t="s">
        <v>28</v>
      </c>
      <c r="AL24" s="4" t="s">
        <v>28</v>
      </c>
      <c r="AM24" s="4" t="s">
        <v>28</v>
      </c>
      <c r="AN24" s="4" t="s">
        <v>28</v>
      </c>
      <c r="AO24" s="4" t="s">
        <v>28</v>
      </c>
      <c r="AP24" s="4" t="s">
        <v>28</v>
      </c>
      <c r="AQ24" s="4" t="s">
        <v>28</v>
      </c>
      <c r="AR24" s="4" t="s">
        <v>28</v>
      </c>
    </row>
    <row r="25" spans="2:68" s="4" customFormat="1" x14ac:dyDescent="0.25">
      <c r="B25" s="4" t="s">
        <v>24</v>
      </c>
      <c r="C25" s="4" t="s">
        <v>7</v>
      </c>
      <c r="D25" s="4" t="s">
        <v>15</v>
      </c>
      <c r="E25" s="4" t="s">
        <v>5</v>
      </c>
      <c r="F25" s="4">
        <f>H13</f>
        <v>8</v>
      </c>
      <c r="G25" s="4">
        <f>I13</f>
        <v>0.26140000000000002</v>
      </c>
      <c r="H25" s="4">
        <f>J13-I13</f>
        <v>2.2719999999999998</v>
      </c>
      <c r="I25" s="4">
        <f>L13-K13</f>
        <v>1.9622999999999999</v>
      </c>
      <c r="J25" s="4">
        <v>101.4004</v>
      </c>
      <c r="K25" s="4">
        <f>N13-M13</f>
        <v>0.17120000000000002</v>
      </c>
      <c r="L25" s="4">
        <f>P13-O13</f>
        <v>0.20129999999999998</v>
      </c>
      <c r="M25" s="4">
        <f>R13-Q13</f>
        <v>0.29470000000000007</v>
      </c>
      <c r="N25" s="4">
        <f>T13-S13</f>
        <v>0.49039999999999995</v>
      </c>
      <c r="O25" s="4">
        <f>V13-U13</f>
        <v>1.0487</v>
      </c>
      <c r="P25" s="4">
        <f>X13-W13</f>
        <v>1.6608000000000001</v>
      </c>
      <c r="Q25" s="4">
        <f>Z13-Y13</f>
        <v>2.0775999999999999</v>
      </c>
      <c r="R25" s="4">
        <f>AB13-AA13</f>
        <v>0.28559999999999997</v>
      </c>
      <c r="S25" s="4">
        <f>AD13-AC13</f>
        <v>0.28580000000000005</v>
      </c>
      <c r="T25" s="4">
        <f>AF13-AE13</f>
        <v>0.44789999999999996</v>
      </c>
      <c r="U25" s="4">
        <f>AH13-AG13</f>
        <v>0.67019999999999991</v>
      </c>
      <c r="V25" s="4">
        <f>AJ13-AI13</f>
        <v>1.2303999999999999</v>
      </c>
      <c r="W25" s="4">
        <f>AL13-AK13</f>
        <v>1.7062999999999999</v>
      </c>
      <c r="X25" s="4">
        <f>AN13-AM13</f>
        <v>2.0468999999999999</v>
      </c>
      <c r="Y25" s="4">
        <f>AP13-AO13</f>
        <v>2.5400000000000006E-2</v>
      </c>
      <c r="Z25" s="4">
        <f>AR13-AQ13</f>
        <v>1.1399999999999993E-2</v>
      </c>
      <c r="AA25" s="4">
        <f>AT13-AS13</f>
        <v>1.5899999999999997E-2</v>
      </c>
      <c r="AB25" s="4">
        <f>AV13-AU13</f>
        <v>2.5600000000000012E-2</v>
      </c>
      <c r="AC25" s="4">
        <f>AX13-AW13</f>
        <v>4.9199999999999994E-2</v>
      </c>
      <c r="AD25" s="4">
        <f>AZ13-AY13</f>
        <v>7.3300000000000004E-2</v>
      </c>
      <c r="AE25" s="4">
        <f>BB13-BA13</f>
        <v>0.12809999999999996</v>
      </c>
      <c r="AF25" s="4">
        <f>BD13-BC13</f>
        <v>1.8168</v>
      </c>
      <c r="AG25" s="4">
        <f>BE13</f>
        <v>150.35980000000001</v>
      </c>
      <c r="AK25" s="4" t="s">
        <v>28</v>
      </c>
      <c r="AL25" s="4" t="s">
        <v>28</v>
      </c>
      <c r="AM25" s="4" t="s">
        <v>28</v>
      </c>
      <c r="AN25" s="4" t="s">
        <v>28</v>
      </c>
      <c r="AO25" s="4" t="s">
        <v>28</v>
      </c>
      <c r="AP25" s="4" t="s">
        <v>28</v>
      </c>
      <c r="AQ25" s="4" t="s">
        <v>28</v>
      </c>
      <c r="AR25" s="4" t="s">
        <v>28</v>
      </c>
    </row>
    <row r="26" spans="2:68" x14ac:dyDescent="0.25">
      <c r="B26" s="1" t="s">
        <v>25</v>
      </c>
      <c r="C26" s="1" t="s">
        <v>7</v>
      </c>
      <c r="D26" s="1" t="s">
        <v>15</v>
      </c>
      <c r="E26" s="1" t="s">
        <v>4</v>
      </c>
      <c r="F26" s="1">
        <f>H14</f>
        <v>18</v>
      </c>
      <c r="G26" s="1">
        <f>I14</f>
        <v>0.36580000000000001</v>
      </c>
      <c r="H26" s="1">
        <f>J14-I14</f>
        <v>0.31589999999999996</v>
      </c>
      <c r="I26" s="1">
        <f>L14-K14</f>
        <v>0.1734</v>
      </c>
      <c r="J26" s="1">
        <v>10.538399999999999</v>
      </c>
      <c r="K26" s="1">
        <f>N14-M14</f>
        <v>3.7999999999999978E-2</v>
      </c>
      <c r="L26" s="1">
        <f>P14-O14</f>
        <v>4.5799999999999952E-2</v>
      </c>
      <c r="M26" s="1">
        <f>R14-Q14</f>
        <v>6.4399999999999957E-2</v>
      </c>
      <c r="N26" s="1">
        <f>T14-S14</f>
        <v>0.10459999999999997</v>
      </c>
      <c r="O26" s="1">
        <f>V14-U14</f>
        <v>0.17460000000000003</v>
      </c>
      <c r="P26" s="1">
        <f>X14-W14</f>
        <v>0.25190000000000001</v>
      </c>
      <c r="Q26" s="1">
        <f>Z14-Y14</f>
        <v>0.39500000000000002</v>
      </c>
      <c r="R26" s="1">
        <f>AB14-AA14</f>
        <v>6.6900000000000015E-2</v>
      </c>
      <c r="S26" s="1">
        <f>AD14-AC14</f>
        <v>7.4300000000000005E-2</v>
      </c>
      <c r="T26" s="1">
        <f>AF14-AE14</f>
        <v>7.9099999999999976E-2</v>
      </c>
      <c r="U26" s="1">
        <f>AH14-AG14</f>
        <v>0.13390000000000002</v>
      </c>
      <c r="V26" s="1">
        <f>AJ14-AI14</f>
        <v>0.20949999999999999</v>
      </c>
      <c r="W26" s="1">
        <f>AL14-AK14</f>
        <v>0.2994</v>
      </c>
      <c r="X26" s="1">
        <f>AN14-AM14</f>
        <v>0.42899999999999994</v>
      </c>
      <c r="Y26" s="1">
        <f>AP14-AO14</f>
        <v>1.4700000000000019E-2</v>
      </c>
      <c r="Z26" s="1">
        <f>AR14-AQ14</f>
        <v>8.4000000000000186E-3</v>
      </c>
      <c r="AA26" s="1">
        <f>AT14-AS14</f>
        <v>1.2799999999999978E-2</v>
      </c>
      <c r="AB26" s="1">
        <f>AV14-AU14</f>
        <v>2.5400000000000034E-2</v>
      </c>
      <c r="AC26" s="1">
        <f>AX14-AW14</f>
        <v>4.030000000000003E-2</v>
      </c>
      <c r="AD26" s="1">
        <f>AZ14-AY14</f>
        <v>4.930000000000001E-2</v>
      </c>
      <c r="AE26" s="1">
        <f>BB14-BA14</f>
        <v>7.8800000000000009E-2</v>
      </c>
      <c r="AF26" s="1">
        <f>BD14-BC14</f>
        <v>0.31630000000000003</v>
      </c>
      <c r="AG26" s="1">
        <f>BE14</f>
        <v>38.517000000000003</v>
      </c>
      <c r="AK26" s="1" t="s">
        <v>28</v>
      </c>
      <c r="AL26" s="1" t="s">
        <v>28</v>
      </c>
      <c r="AM26" s="1" t="s">
        <v>28</v>
      </c>
      <c r="AN26" s="1" t="s">
        <v>28</v>
      </c>
      <c r="AO26" s="1" t="s">
        <v>28</v>
      </c>
      <c r="AP26" s="1" t="s">
        <v>28</v>
      </c>
      <c r="AQ26" s="1" t="s">
        <v>28</v>
      </c>
      <c r="AR26" s="1" t="s">
        <v>28</v>
      </c>
    </row>
    <row r="27" spans="2:68" x14ac:dyDescent="0.25">
      <c r="O27" s="1" t="s">
        <v>71</v>
      </c>
      <c r="T27" s="20" t="s">
        <v>56</v>
      </c>
      <c r="U27" s="20"/>
      <c r="V27" s="20"/>
      <c r="W27" s="20"/>
      <c r="X27" s="20"/>
      <c r="Y27" s="20"/>
      <c r="Z27" s="20"/>
      <c r="AA27" s="6"/>
      <c r="AB27" s="20" t="s">
        <v>57</v>
      </c>
      <c r="AC27" s="20"/>
      <c r="AD27" s="20"/>
      <c r="AE27" s="20"/>
      <c r="AF27" s="20"/>
      <c r="AG27" s="20"/>
      <c r="AH27" s="20"/>
      <c r="AK27" s="1" t="s">
        <v>28</v>
      </c>
      <c r="AL27" s="1" t="s">
        <v>28</v>
      </c>
      <c r="AM27" s="1" t="s">
        <v>28</v>
      </c>
      <c r="AN27" s="1" t="s">
        <v>28</v>
      </c>
      <c r="AO27" s="1" t="s">
        <v>28</v>
      </c>
      <c r="AP27" s="1" t="s">
        <v>28</v>
      </c>
      <c r="AQ27" s="1" t="s">
        <v>28</v>
      </c>
      <c r="AR27" s="1" t="s">
        <v>28</v>
      </c>
    </row>
    <row r="28" spans="2:68" ht="44.25" customHeight="1" x14ac:dyDescent="0.25">
      <c r="B28" s="1" t="s">
        <v>0</v>
      </c>
      <c r="C28" s="1" t="s">
        <v>6</v>
      </c>
      <c r="D28" s="1" t="s">
        <v>1</v>
      </c>
      <c r="E28" s="1" t="s">
        <v>3</v>
      </c>
      <c r="F28" s="2" t="s">
        <v>63</v>
      </c>
      <c r="G28" s="2" t="s">
        <v>64</v>
      </c>
      <c r="H28" s="2" t="s">
        <v>65</v>
      </c>
      <c r="I28" s="2" t="s">
        <v>66</v>
      </c>
      <c r="J28" s="2" t="s">
        <v>67</v>
      </c>
      <c r="K28" s="2" t="s">
        <v>68</v>
      </c>
      <c r="L28" s="2" t="s">
        <v>36</v>
      </c>
      <c r="M28" s="2" t="s">
        <v>50</v>
      </c>
      <c r="N28" s="2" t="s">
        <v>51</v>
      </c>
      <c r="O28" s="2" t="s">
        <v>52</v>
      </c>
      <c r="P28" s="2" t="s">
        <v>53</v>
      </c>
      <c r="Q28" s="2" t="s">
        <v>54</v>
      </c>
      <c r="R28" s="2" t="s">
        <v>55</v>
      </c>
      <c r="T28" s="2" t="s">
        <v>36</v>
      </c>
      <c r="U28" s="2" t="s">
        <v>50</v>
      </c>
      <c r="V28" s="2" t="s">
        <v>51</v>
      </c>
      <c r="W28" s="2" t="s">
        <v>52</v>
      </c>
      <c r="X28" s="2" t="s">
        <v>53</v>
      </c>
      <c r="Y28" s="2" t="s">
        <v>54</v>
      </c>
      <c r="Z28" s="2" t="s">
        <v>55</v>
      </c>
      <c r="AB28" s="2" t="s">
        <v>36</v>
      </c>
      <c r="AC28" s="2" t="s">
        <v>50</v>
      </c>
      <c r="AD28" s="2" t="s">
        <v>51</v>
      </c>
      <c r="AE28" s="2" t="s">
        <v>52</v>
      </c>
      <c r="AF28" s="2" t="s">
        <v>53</v>
      </c>
      <c r="AG28" s="2" t="s">
        <v>54</v>
      </c>
      <c r="AH28" s="2" t="s">
        <v>55</v>
      </c>
      <c r="AK28" s="1" t="s">
        <v>28</v>
      </c>
      <c r="AL28" s="1" t="s">
        <v>28</v>
      </c>
      <c r="AM28" s="1" t="s">
        <v>28</v>
      </c>
      <c r="AN28" s="1" t="s">
        <v>28</v>
      </c>
      <c r="AO28" s="1" t="s">
        <v>28</v>
      </c>
      <c r="AP28" s="1" t="s">
        <v>28</v>
      </c>
      <c r="AQ28" s="1" t="s">
        <v>28</v>
      </c>
      <c r="AR28" s="1" t="s">
        <v>28</v>
      </c>
    </row>
    <row r="29" spans="2:68" s="17" customFormat="1" x14ac:dyDescent="0.25">
      <c r="B29" s="17" t="s">
        <v>10</v>
      </c>
      <c r="C29" s="17" t="s">
        <v>7</v>
      </c>
      <c r="D29" s="17" t="s">
        <v>2</v>
      </c>
      <c r="E29" s="17" t="s">
        <v>5</v>
      </c>
      <c r="F29" s="17">
        <f>G19/F19</f>
        <v>4.1799999999999997E-2</v>
      </c>
      <c r="G29" s="17">
        <f>H19/F19</f>
        <v>0.54332500000000006</v>
      </c>
      <c r="H29" s="17">
        <f>I19/F19</f>
        <v>0.45805000000000007</v>
      </c>
      <c r="I29" s="17">
        <f>AF19/F19</f>
        <v>0.43987500000000002</v>
      </c>
      <c r="J29" s="17">
        <f>J19/F19</f>
        <v>21.872150000000001</v>
      </c>
      <c r="K29" s="17">
        <f>AG19/F19</f>
        <v>26.73095</v>
      </c>
      <c r="L29" s="17">
        <f>K19/$F19</f>
        <v>3.5824999999999996E-2</v>
      </c>
      <c r="M29" s="17">
        <f>L19/$F19</f>
        <v>3.8774999999999997E-2</v>
      </c>
      <c r="N29" s="17">
        <f>M19/$F19</f>
        <v>5.4924999999999995E-2</v>
      </c>
      <c r="O29" s="17">
        <f>N19/$F19</f>
        <v>7.6649999999999996E-2</v>
      </c>
      <c r="P29" s="17">
        <f>O19/$F19</f>
        <v>0.143675</v>
      </c>
      <c r="Q29" s="17">
        <f>P19/$F19</f>
        <v>0.29002500000000003</v>
      </c>
      <c r="R29" s="17">
        <f>Q19/$F19</f>
        <v>0.42105000000000004</v>
      </c>
      <c r="T29" s="17">
        <f>R19/$F19</f>
        <v>7.2950000000000015E-2</v>
      </c>
      <c r="U29" s="17">
        <f>S19/$F19</f>
        <v>7.7224999999999988E-2</v>
      </c>
      <c r="V29" s="17">
        <f>T19/$F19</f>
        <v>0.10050000000000001</v>
      </c>
      <c r="W29" s="17">
        <f>U19/$F19</f>
        <v>0.13647499999999999</v>
      </c>
      <c r="X29" s="17">
        <f>V19/$F19</f>
        <v>0.23257499999999998</v>
      </c>
      <c r="Y29" s="17">
        <f>W19/$F19</f>
        <v>0.39195000000000002</v>
      </c>
      <c r="Z29" s="17">
        <f>X19/$F19</f>
        <v>0.49944999999999995</v>
      </c>
      <c r="AB29" s="17">
        <f>Y19/$F19</f>
        <v>5.6749999999999995E-3</v>
      </c>
      <c r="AC29" s="17">
        <f>Z19/$F19</f>
        <v>7.9250000000000015E-3</v>
      </c>
      <c r="AD29" s="17">
        <f>AA19/$F19</f>
        <v>4.2000000000000023E-3</v>
      </c>
      <c r="AE29" s="17">
        <f>AB19/$F19</f>
        <v>8.6749999999999952E-3</v>
      </c>
      <c r="AF29" s="17">
        <f>AC19/$F19</f>
        <v>1.4575000000000005E-2</v>
      </c>
      <c r="AG29" s="17">
        <f>AD19/$F19</f>
        <v>2.7599999999999993E-2</v>
      </c>
      <c r="AH29" s="17">
        <f>AE19/$F19</f>
        <v>4.4900000000000002E-2</v>
      </c>
      <c r="AK29" s="17" t="s">
        <v>28</v>
      </c>
      <c r="AL29" s="17" t="s">
        <v>28</v>
      </c>
      <c r="AM29" s="17" t="s">
        <v>28</v>
      </c>
      <c r="AN29" s="17" t="s">
        <v>28</v>
      </c>
      <c r="AO29" s="17" t="s">
        <v>28</v>
      </c>
      <c r="AP29" s="17" t="s">
        <v>28</v>
      </c>
      <c r="AQ29" s="17" t="s">
        <v>28</v>
      </c>
      <c r="AR29" s="17" t="s">
        <v>28</v>
      </c>
    </row>
    <row r="30" spans="2:68" s="18" customFormat="1" x14ac:dyDescent="0.25">
      <c r="B30" s="18" t="s">
        <v>11</v>
      </c>
      <c r="C30" s="18" t="s">
        <v>8</v>
      </c>
      <c r="D30" s="18" t="s">
        <v>2</v>
      </c>
      <c r="E30" s="18" t="s">
        <v>4</v>
      </c>
      <c r="F30" s="18">
        <f>G20/F20</f>
        <v>5.3516666666666664E-2</v>
      </c>
      <c r="G30" s="18">
        <f>H20/F20</f>
        <v>0.43070000000000003</v>
      </c>
      <c r="H30" s="18">
        <f>I20/F20</f>
        <v>0.21019999999999997</v>
      </c>
      <c r="I30" s="18">
        <f>AF20/F20</f>
        <v>0.25545000000000001</v>
      </c>
      <c r="J30" s="18">
        <f>J20/F20</f>
        <v>10.909066666666668</v>
      </c>
      <c r="K30" s="18">
        <f>AG20/F20</f>
        <v>15.608600000000001</v>
      </c>
      <c r="L30" s="18">
        <f>K20/$F20</f>
        <v>3.0833333333333334E-2</v>
      </c>
      <c r="M30" s="18">
        <f>L20/$F20</f>
        <v>3.5333333333333335E-2</v>
      </c>
      <c r="N30" s="18">
        <f>M20/$F20</f>
        <v>5.1116666666666664E-2</v>
      </c>
      <c r="O30" s="18">
        <f>N20/$F20</f>
        <v>7.9483333333333336E-2</v>
      </c>
      <c r="P30" s="18">
        <f>O20/$F20</f>
        <v>0.16266666666666665</v>
      </c>
      <c r="Q30" s="18">
        <f>P20/$F20</f>
        <v>0.28473333333333334</v>
      </c>
      <c r="R30" s="18">
        <f>Q20/$F20</f>
        <v>0.38796666666666663</v>
      </c>
      <c r="T30" s="18">
        <f>R20/$F20</f>
        <v>5.0266666666666661E-2</v>
      </c>
      <c r="U30" s="18">
        <f>S20/$F20</f>
        <v>5.8833333333333342E-2</v>
      </c>
      <c r="V30" s="18">
        <f>T20/$F20</f>
        <v>7.248333333333333E-2</v>
      </c>
      <c r="W30" s="18">
        <f>U20/$F20</f>
        <v>0.10711666666666668</v>
      </c>
      <c r="X30" s="18">
        <f>V20/$F20</f>
        <v>0.21206666666666665</v>
      </c>
      <c r="Y30" s="18">
        <f>W20/$F20</f>
        <v>0.33471666666666661</v>
      </c>
      <c r="Z30" s="18">
        <f>X20/$F20</f>
        <v>0.41783333333333333</v>
      </c>
      <c r="AA30" s="18" t="s">
        <v>28</v>
      </c>
      <c r="AB30" s="18">
        <f>Y20/$F20</f>
        <v>6.9166666666666638E-3</v>
      </c>
      <c r="AC30" s="18">
        <f>Z20/$F20</f>
        <v>7.6666666666666645E-3</v>
      </c>
      <c r="AD30" s="18">
        <f>AA20/$F20</f>
        <v>6.1666666666666632E-3</v>
      </c>
      <c r="AE30" s="18">
        <f>AB20/$F20</f>
        <v>1.3066666666666662E-2</v>
      </c>
      <c r="AF30" s="18">
        <f>AC20/$F20</f>
        <v>1.9966666666666671E-2</v>
      </c>
      <c r="AG30" s="18">
        <f>AD20/$F20</f>
        <v>3.8266666666666664E-2</v>
      </c>
      <c r="AH30" s="18">
        <f>AE20/$F20</f>
        <v>5.2150000000000002E-2</v>
      </c>
    </row>
    <row r="31" spans="2:68" s="18" customFormat="1" x14ac:dyDescent="0.25">
      <c r="B31" s="18" t="s">
        <v>17</v>
      </c>
      <c r="C31" s="18" t="s">
        <v>7</v>
      </c>
      <c r="D31" s="18" t="s">
        <v>2</v>
      </c>
      <c r="E31" s="18" t="s">
        <v>4</v>
      </c>
      <c r="F31" s="18">
        <f>G21/F21</f>
        <v>3.2383333333333333E-2</v>
      </c>
      <c r="G31" s="18">
        <f>H21/F21</f>
        <v>0.1419</v>
      </c>
      <c r="H31" s="18">
        <f>I21/F21</f>
        <v>4.7199999999999992E-2</v>
      </c>
      <c r="I31" s="18">
        <f>AF21/F21</f>
        <v>0.10639999999999999</v>
      </c>
      <c r="J31" s="18">
        <f>J21/F21</f>
        <v>2.3904000000000001</v>
      </c>
      <c r="K31" s="18">
        <f>AG21/F21</f>
        <v>6.119016666666667</v>
      </c>
      <c r="L31" s="18">
        <f>K21/$F21</f>
        <v>1.9766666666666668E-2</v>
      </c>
      <c r="M31" s="18">
        <f>L21/$F21</f>
        <v>1.975E-2</v>
      </c>
      <c r="N31" s="18">
        <f>M21/$F21</f>
        <v>2.8166666666666673E-2</v>
      </c>
      <c r="O31" s="18">
        <f>N21/$F21</f>
        <v>4.2300000000000004E-2</v>
      </c>
      <c r="P31" s="18">
        <f>O21/$F21</f>
        <v>7.1483333333333329E-2</v>
      </c>
      <c r="Q31" s="18">
        <f>P21/$F21</f>
        <v>0.10875000000000001</v>
      </c>
      <c r="R31" s="18">
        <f>Q21/$F21</f>
        <v>0.14276666666666668</v>
      </c>
      <c r="T31" s="18">
        <f>R21/$F21</f>
        <v>2.5733333333333334E-2</v>
      </c>
      <c r="U31" s="18">
        <f>S21/$F21</f>
        <v>2.6933333333333337E-2</v>
      </c>
      <c r="V31" s="18">
        <f>T21/$F21</f>
        <v>3.2999999999999995E-2</v>
      </c>
      <c r="W31" s="18">
        <f>U21/$F21</f>
        <v>4.7850000000000004E-2</v>
      </c>
      <c r="X31" s="18">
        <f>V21/$F21</f>
        <v>8.4283333333333321E-2</v>
      </c>
      <c r="Y31" s="18">
        <f>W21/$F21</f>
        <v>0.12975</v>
      </c>
      <c r="Z31" s="18">
        <f>X21/$F21</f>
        <v>0.15901666666666667</v>
      </c>
      <c r="AB31" s="18">
        <f>Y21/$F21</f>
        <v>6.1166666666666635E-3</v>
      </c>
      <c r="AC31" s="18">
        <f>Z21/$F21</f>
        <v>7.9499999999999987E-3</v>
      </c>
      <c r="AD31" s="18">
        <f>AA21/$F21</f>
        <v>7.0000000000000062E-3</v>
      </c>
      <c r="AE31" s="18">
        <f>AB21/$F21</f>
        <v>1.1166666666666667E-2</v>
      </c>
      <c r="AF31" s="18">
        <f>AC21/$F21</f>
        <v>1.7016666666666663E-2</v>
      </c>
      <c r="AG31" s="18">
        <f>AD21/$F21</f>
        <v>2.07E-2</v>
      </c>
      <c r="AH31" s="18">
        <f>AE21/$F21</f>
        <v>2.7800000000000002E-2</v>
      </c>
    </row>
    <row r="32" spans="2:68" s="17" customFormat="1" x14ac:dyDescent="0.25">
      <c r="B32" s="17" t="s">
        <v>18</v>
      </c>
      <c r="C32" s="17" t="s">
        <v>8</v>
      </c>
      <c r="D32" s="17" t="s">
        <v>2</v>
      </c>
      <c r="E32" s="17" t="s">
        <v>5</v>
      </c>
      <c r="F32" s="17">
        <f>G22/F22</f>
        <v>3.04E-2</v>
      </c>
      <c r="G32" s="17">
        <f>H22/F22</f>
        <v>0.22692500000000002</v>
      </c>
      <c r="H32" s="17">
        <f>I22/F22</f>
        <v>0.17535000000000001</v>
      </c>
      <c r="I32" s="17">
        <f>AF22/F22</f>
        <v>0.25251249999999997</v>
      </c>
      <c r="J32" s="17">
        <f>J22/F22</f>
        <v>6.3881874999999999</v>
      </c>
      <c r="K32" s="17">
        <f>AG22/F22</f>
        <v>14.729962499999999</v>
      </c>
      <c r="L32" s="17">
        <f>K22/$F22</f>
        <v>3.0262499999999998E-2</v>
      </c>
      <c r="M32" s="17">
        <f>L22/$F22</f>
        <v>3.64125E-2</v>
      </c>
      <c r="N32" s="17">
        <f>M22/$F22</f>
        <v>5.7599999999999998E-2</v>
      </c>
      <c r="O32" s="17">
        <f>N22/$F22</f>
        <v>8.2162500000000013E-2</v>
      </c>
      <c r="P32" s="17">
        <f>O22/$F22</f>
        <v>0.1484375</v>
      </c>
      <c r="Q32" s="17">
        <f>P22/$F22</f>
        <v>0.20994999999999997</v>
      </c>
      <c r="R32" s="17">
        <f>Q22/$F22</f>
        <v>0.26235000000000003</v>
      </c>
      <c r="S32" s="19"/>
      <c r="T32" s="17">
        <f>R22/$F22</f>
        <v>5.7550000000000004E-2</v>
      </c>
      <c r="U32" s="17">
        <f>S22/$F22</f>
        <v>6.1612500000000001E-2</v>
      </c>
      <c r="V32" s="17">
        <f>T22/$F22</f>
        <v>7.3499999999999982E-2</v>
      </c>
      <c r="W32" s="17">
        <f>U22/$F22</f>
        <v>0.10805000000000001</v>
      </c>
      <c r="X32" s="17">
        <f>V22/$F22</f>
        <v>0.1748875</v>
      </c>
      <c r="Y32" s="17">
        <f>W22/$F22</f>
        <v>0.23961249999999998</v>
      </c>
      <c r="Z32" s="17">
        <f>X22/$F22</f>
        <v>0.27410000000000001</v>
      </c>
      <c r="AB32" s="17">
        <f>Y22/$F22</f>
        <v>1.2712499999999995E-2</v>
      </c>
      <c r="AC32" s="17">
        <f>Z22/$F22</f>
        <v>1.6150000000000005E-2</v>
      </c>
      <c r="AD32" s="17">
        <f>AA22/$F22</f>
        <v>1.2975E-2</v>
      </c>
      <c r="AE32" s="17">
        <f>AB22/$F22</f>
        <v>1.8725000000000006E-2</v>
      </c>
      <c r="AF32" s="17">
        <f>AC22/$F22</f>
        <v>3.5624999999999997E-2</v>
      </c>
      <c r="AG32" s="17">
        <f>AD22/$F22</f>
        <v>5.6887499999999994E-2</v>
      </c>
      <c r="AH32" s="17">
        <f>AE22/$F22</f>
        <v>7.8887499999999999E-2</v>
      </c>
      <c r="AI32" s="17" t="s">
        <v>28</v>
      </c>
      <c r="AJ32" s="17" t="s">
        <v>28</v>
      </c>
    </row>
    <row r="33" spans="2:36" s="5" customFormat="1" x14ac:dyDescent="0.25">
      <c r="B33" s="5" t="s">
        <v>20</v>
      </c>
      <c r="C33" s="5" t="s">
        <v>8</v>
      </c>
      <c r="D33" s="5" t="s">
        <v>15</v>
      </c>
      <c r="E33" s="5" t="s">
        <v>4</v>
      </c>
      <c r="F33" s="5">
        <f>G23/F23</f>
        <v>2.4423076923076922E-2</v>
      </c>
      <c r="G33" s="5">
        <f>H23/F23</f>
        <v>0.22083076923076922</v>
      </c>
      <c r="H33" s="5">
        <f>I23/F23</f>
        <v>0.18744615384615387</v>
      </c>
      <c r="I33" s="5">
        <f>AF23/F23</f>
        <v>0.15771538461538462</v>
      </c>
      <c r="J33" s="5">
        <f>J23/F23</f>
        <v>13.145984615384615</v>
      </c>
      <c r="K33" s="5">
        <f>AG23/F23</f>
        <v>16.494184615384615</v>
      </c>
      <c r="L33" s="5">
        <f>K23/$F23</f>
        <v>1.723076923076923E-2</v>
      </c>
      <c r="M33" s="5">
        <f>L23/$F23</f>
        <v>2.64E-2</v>
      </c>
      <c r="N33" s="5">
        <f>M23/$F23</f>
        <v>3.9369230769230774E-2</v>
      </c>
      <c r="O33" s="5">
        <f>N23/$F23</f>
        <v>7.1523076923076925E-2</v>
      </c>
      <c r="P33" s="5">
        <f>O23/$F23</f>
        <v>0.1255</v>
      </c>
      <c r="Q33" s="5">
        <f>P23/$F23</f>
        <v>0.16928461538461537</v>
      </c>
      <c r="R33" s="5">
        <f>Q23/$F23</f>
        <v>0.19208461538461538</v>
      </c>
      <c r="T33" s="5">
        <f>R23/$F23</f>
        <v>3.5715384615384621E-2</v>
      </c>
      <c r="U33" s="5">
        <f>S23/$F23</f>
        <v>3.3953846153846154E-2</v>
      </c>
      <c r="V33" s="5">
        <f>T23/$F23</f>
        <v>5.2553846153846159E-2</v>
      </c>
      <c r="W33" s="5">
        <f>U23/$F23</f>
        <v>8.0438461538461542E-2</v>
      </c>
      <c r="X33" s="5">
        <f>V23/$F23</f>
        <v>0.13065384615384618</v>
      </c>
      <c r="Y33" s="5">
        <f>W23/$F23</f>
        <v>0.16952307692307692</v>
      </c>
      <c r="Z33" s="5">
        <f>X23/$F23</f>
        <v>0.19079230769230768</v>
      </c>
      <c r="AB33" s="5">
        <f>Y23/$F23</f>
        <v>2.9384615384615352E-3</v>
      </c>
      <c r="AC33" s="5">
        <f>Z23/$F23</f>
        <v>3.5076923076923059E-3</v>
      </c>
      <c r="AD33" s="5">
        <f>AA23/$F23</f>
        <v>3.9384615384615356E-3</v>
      </c>
      <c r="AE33" s="5">
        <f>AB23/$F23</f>
        <v>1.0223076923076925E-2</v>
      </c>
      <c r="AF33" s="5">
        <f>AC23/$F23</f>
        <v>1.013076923076923E-2</v>
      </c>
      <c r="AG33" s="5">
        <f>AD23/$F23</f>
        <v>2.5115384615384612E-2</v>
      </c>
      <c r="AH33" s="5">
        <f>AE23/$F23</f>
        <v>3.4300000000000004E-2</v>
      </c>
      <c r="AI33" s="5" t="s">
        <v>28</v>
      </c>
      <c r="AJ33" s="5" t="s">
        <v>28</v>
      </c>
    </row>
    <row r="34" spans="2:36" s="4" customFormat="1" x14ac:dyDescent="0.25">
      <c r="B34" s="4" t="s">
        <v>21</v>
      </c>
      <c r="C34" s="4" t="s">
        <v>8</v>
      </c>
      <c r="D34" s="4" t="s">
        <v>15</v>
      </c>
      <c r="E34" s="4" t="s">
        <v>5</v>
      </c>
      <c r="F34" s="4">
        <f>G24/F24</f>
        <v>2.6749999999999999E-2</v>
      </c>
      <c r="G34" s="4">
        <f>H24/F24</f>
        <v>0.24608750000000001</v>
      </c>
      <c r="H34" s="4">
        <f>I24/F24</f>
        <v>0.16268750000000001</v>
      </c>
      <c r="I34" s="4">
        <f>AF24/F24</f>
        <v>0.16688750000000002</v>
      </c>
      <c r="J34" s="4">
        <f>J24/F24</f>
        <v>10.626787500000001</v>
      </c>
      <c r="K34" s="4">
        <f>AG24/F24</f>
        <v>14.042425</v>
      </c>
      <c r="L34" s="4">
        <f>K24/$F24</f>
        <v>1.2887500000000003E-2</v>
      </c>
      <c r="M34" s="4">
        <f>L24/$F24</f>
        <v>1.6737500000000002E-2</v>
      </c>
      <c r="N34" s="4">
        <f>M24/$F24</f>
        <v>2.88875E-2</v>
      </c>
      <c r="O34" s="4">
        <f>N24/$F24</f>
        <v>4.9362500000000004E-2</v>
      </c>
      <c r="P34" s="4">
        <f>O24/$F24</f>
        <v>0.11321249999999999</v>
      </c>
      <c r="Q34" s="4">
        <f>P24/$F24</f>
        <v>0.1744375</v>
      </c>
      <c r="R34" s="4">
        <f>Q24/$F24</f>
        <v>0.2076875</v>
      </c>
      <c r="S34" s="3"/>
      <c r="T34" s="4">
        <f>R24/$F24</f>
        <v>2.4112500000000002E-2</v>
      </c>
      <c r="U34" s="4">
        <f>S24/$F24</f>
        <v>2.13875E-2</v>
      </c>
      <c r="V34" s="4">
        <f>T24/$F24</f>
        <v>3.9199999999999999E-2</v>
      </c>
      <c r="W34" s="4">
        <f>U24/$F24</f>
        <v>6.1975000000000002E-2</v>
      </c>
      <c r="X34" s="4">
        <f>V24/$F24</f>
        <v>0.125225</v>
      </c>
      <c r="Y34" s="4">
        <f>W24/$F24</f>
        <v>0.17730000000000001</v>
      </c>
      <c r="Z34" s="4">
        <f>X24/$F24</f>
        <v>0.20912500000000001</v>
      </c>
      <c r="AB34" s="4">
        <f>Y24/$F24</f>
        <v>2.3749999999999986E-3</v>
      </c>
      <c r="AC34" s="4">
        <f>Z24/$F24</f>
        <v>1.9874999999999997E-3</v>
      </c>
      <c r="AD34" s="4">
        <f>AA24/$F24</f>
        <v>4.9249999999999988E-3</v>
      </c>
      <c r="AE34" s="4">
        <f>AB24/$F24</f>
        <v>3.4000000000000002E-3</v>
      </c>
      <c r="AF34" s="4">
        <f>AC24/$F24</f>
        <v>6.5750000000000045E-3</v>
      </c>
      <c r="AG34" s="4">
        <f>AD24/$F24</f>
        <v>1.1287500000000002E-2</v>
      </c>
      <c r="AH34" s="4">
        <f>AE24/$F24</f>
        <v>1.7162500000000001E-2</v>
      </c>
      <c r="AI34" s="4" t="s">
        <v>28</v>
      </c>
      <c r="AJ34" s="4" t="s">
        <v>28</v>
      </c>
    </row>
    <row r="35" spans="2:36" s="4" customFormat="1" x14ac:dyDescent="0.25">
      <c r="B35" s="4" t="s">
        <v>24</v>
      </c>
      <c r="C35" s="4" t="s">
        <v>7</v>
      </c>
      <c r="D35" s="4" t="s">
        <v>15</v>
      </c>
      <c r="E35" s="4" t="s">
        <v>5</v>
      </c>
      <c r="F35" s="4">
        <f>G25/F25</f>
        <v>3.2675000000000003E-2</v>
      </c>
      <c r="G35" s="4">
        <f>H25/F25</f>
        <v>0.28399999999999997</v>
      </c>
      <c r="H35" s="4">
        <f>I25/F25</f>
        <v>0.24528749999999999</v>
      </c>
      <c r="I35" s="4">
        <f>AF25/F25</f>
        <v>0.2271</v>
      </c>
      <c r="J35" s="4">
        <f>J25/F25</f>
        <v>12.675050000000001</v>
      </c>
      <c r="K35" s="4">
        <f>AG25/F25</f>
        <v>18.794975000000001</v>
      </c>
      <c r="L35" s="4">
        <f>K25/$F25</f>
        <v>2.1400000000000002E-2</v>
      </c>
      <c r="M35" s="4">
        <f>L25/$F25</f>
        <v>2.5162499999999997E-2</v>
      </c>
      <c r="N35" s="4">
        <f>M25/$F25</f>
        <v>3.6837500000000009E-2</v>
      </c>
      <c r="O35" s="4">
        <f>N25/$F25</f>
        <v>6.1299999999999993E-2</v>
      </c>
      <c r="P35" s="4">
        <f>O25/$F25</f>
        <v>0.1310875</v>
      </c>
      <c r="Q35" s="4">
        <f>P25/$F25</f>
        <v>0.20760000000000001</v>
      </c>
      <c r="R35" s="4">
        <f>Q25/$F25</f>
        <v>0.25969999999999999</v>
      </c>
      <c r="T35" s="4">
        <f>R25/$F25</f>
        <v>3.5699999999999996E-2</v>
      </c>
      <c r="U35" s="4">
        <f>S25/$F25</f>
        <v>3.5725000000000007E-2</v>
      </c>
      <c r="V35" s="4">
        <f>T25/$F25</f>
        <v>5.5987499999999996E-2</v>
      </c>
      <c r="W35" s="4">
        <f>U25/$F25</f>
        <v>8.3774999999999988E-2</v>
      </c>
      <c r="X35" s="4">
        <f>V25/$F25</f>
        <v>0.15379999999999999</v>
      </c>
      <c r="Y35" s="4">
        <f>W25/$F25</f>
        <v>0.21328749999999999</v>
      </c>
      <c r="Z35" s="4">
        <f>X25/$F25</f>
        <v>0.25586249999999999</v>
      </c>
      <c r="AB35" s="4">
        <f>Y25/$F25</f>
        <v>3.1750000000000007E-3</v>
      </c>
      <c r="AC35" s="4">
        <f>Z25/$F25</f>
        <v>1.4249999999999992E-3</v>
      </c>
      <c r="AD35" s="4">
        <f>AA25/$F25</f>
        <v>1.9874999999999997E-3</v>
      </c>
      <c r="AE35" s="4">
        <f>AB25/$F25</f>
        <v>3.2000000000000015E-3</v>
      </c>
      <c r="AF35" s="4">
        <f>AC25/$F25</f>
        <v>6.1499999999999992E-3</v>
      </c>
      <c r="AG35" s="4">
        <f>AD25/$F25</f>
        <v>9.1625000000000005E-3</v>
      </c>
      <c r="AH35" s="4">
        <f>AE25/$F25</f>
        <v>1.6012499999999995E-2</v>
      </c>
    </row>
    <row r="36" spans="2:36" s="5" customFormat="1" x14ac:dyDescent="0.25">
      <c r="B36" s="5" t="s">
        <v>25</v>
      </c>
      <c r="C36" s="5" t="s">
        <v>7</v>
      </c>
      <c r="D36" s="5" t="s">
        <v>15</v>
      </c>
      <c r="E36" s="5" t="s">
        <v>4</v>
      </c>
      <c r="Q36" s="5" t="s">
        <v>28</v>
      </c>
      <c r="T36" s="5" t="s">
        <v>72</v>
      </c>
      <c r="AB36" s="5" t="s">
        <v>73</v>
      </c>
    </row>
    <row r="37" spans="2:36" s="4" customFormat="1" x14ac:dyDescent="0.25">
      <c r="Q37" s="4" t="s">
        <v>28</v>
      </c>
      <c r="T37" s="17">
        <f>L29-T29</f>
        <v>-3.7125000000000019E-2</v>
      </c>
      <c r="U37" s="17">
        <f>M29-U29</f>
        <v>-3.8449999999999991E-2</v>
      </c>
      <c r="V37" s="17">
        <f>N29-V29</f>
        <v>-4.5575000000000011E-2</v>
      </c>
      <c r="W37" s="17">
        <f>O29-W29</f>
        <v>-5.9824999999999989E-2</v>
      </c>
      <c r="X37" s="17">
        <f>P29-X29</f>
        <v>-8.8899999999999979E-2</v>
      </c>
      <c r="Y37" s="17">
        <f>Q29-Y29</f>
        <v>-0.10192499999999999</v>
      </c>
      <c r="Z37" s="17">
        <f>R29-Z29</f>
        <v>-7.8399999999999914E-2</v>
      </c>
      <c r="AA37" s="17"/>
      <c r="AB37" s="17">
        <f>T29-AB29</f>
        <v>6.7275000000000015E-2</v>
      </c>
      <c r="AC37" s="17">
        <f>U29-AC29</f>
        <v>6.9299999999999987E-2</v>
      </c>
      <c r="AD37" s="17">
        <f>V29-AD29</f>
        <v>9.6299999999999997E-2</v>
      </c>
      <c r="AE37" s="17">
        <f>W29-AE29</f>
        <v>0.1278</v>
      </c>
      <c r="AF37" s="17">
        <f>X29-AF29</f>
        <v>0.21799999999999997</v>
      </c>
      <c r="AG37" s="17">
        <f>Y29-AG29</f>
        <v>0.36435000000000001</v>
      </c>
      <c r="AH37" s="17">
        <f>Z29-AH29</f>
        <v>0.45454999999999995</v>
      </c>
    </row>
    <row r="38" spans="2:36" x14ac:dyDescent="0.25">
      <c r="G38" s="3"/>
      <c r="H38" s="3"/>
      <c r="I38" s="3"/>
      <c r="J38" s="3"/>
      <c r="K38" s="3"/>
      <c r="Q38" s="1" t="s">
        <v>28</v>
      </c>
      <c r="T38" s="19">
        <f>L30-T30</f>
        <v>-1.9433333333333327E-2</v>
      </c>
      <c r="U38" s="19">
        <f>M30-U30</f>
        <v>-2.3500000000000007E-2</v>
      </c>
      <c r="V38" s="19">
        <f>N30-V30</f>
        <v>-2.1366666666666666E-2</v>
      </c>
      <c r="W38" s="19">
        <f>O30-W30</f>
        <v>-2.7633333333333343E-2</v>
      </c>
      <c r="X38" s="19">
        <f>P30-X30</f>
        <v>-4.9399999999999999E-2</v>
      </c>
      <c r="Y38" s="19">
        <f>Q30-Y30</f>
        <v>-4.9983333333333269E-2</v>
      </c>
      <c r="Z38" s="19">
        <f>R30-Z30</f>
        <v>-2.9866666666666708E-2</v>
      </c>
      <c r="AA38" s="19"/>
      <c r="AB38" s="19">
        <f>T30-AB30</f>
        <v>4.335E-2</v>
      </c>
      <c r="AC38" s="19">
        <f>U30-AC30</f>
        <v>5.116666666666668E-2</v>
      </c>
      <c r="AD38" s="19">
        <f>V30-AD30</f>
        <v>6.6316666666666663E-2</v>
      </c>
      <c r="AE38" s="19">
        <f>W30-AE30</f>
        <v>9.4050000000000022E-2</v>
      </c>
      <c r="AF38" s="19">
        <f>X30-AF30</f>
        <v>0.19209999999999999</v>
      </c>
      <c r="AG38" s="19">
        <f>Y30-AG30</f>
        <v>0.29644999999999994</v>
      </c>
      <c r="AH38" s="19">
        <f>Z30-AH30</f>
        <v>0.36568333333333336</v>
      </c>
    </row>
    <row r="39" spans="2:36" x14ac:dyDescent="0.25">
      <c r="T39" s="19">
        <f>L31-T31</f>
        <v>-5.9666666666666653E-3</v>
      </c>
      <c r="U39" s="19">
        <f>M31-U31</f>
        <v>-7.1833333333333367E-3</v>
      </c>
      <c r="V39" s="19">
        <f>N31-V31</f>
        <v>-4.8333333333333214E-3</v>
      </c>
      <c r="W39" s="19">
        <f>O31-W31</f>
        <v>-5.5499999999999994E-3</v>
      </c>
      <c r="X39" s="19">
        <f>P31-X31</f>
        <v>-1.2799999999999992E-2</v>
      </c>
      <c r="Y39" s="19">
        <f>Q31-Y31</f>
        <v>-2.0999999999999991E-2</v>
      </c>
      <c r="Z39" s="19">
        <f>R31-Z31</f>
        <v>-1.6249999999999987E-2</v>
      </c>
      <c r="AA39" s="19"/>
      <c r="AB39" s="19">
        <f>T31-AB31</f>
        <v>1.9616666666666671E-2</v>
      </c>
      <c r="AC39" s="19">
        <f>U31-AC31</f>
        <v>1.8983333333333338E-2</v>
      </c>
      <c r="AD39" s="19">
        <f>V31-AD31</f>
        <v>2.5999999999999988E-2</v>
      </c>
      <c r="AE39" s="19">
        <f>W31-AE31</f>
        <v>3.6683333333333339E-2</v>
      </c>
      <c r="AF39" s="19">
        <f>X31-AF31</f>
        <v>6.7266666666666655E-2</v>
      </c>
      <c r="AG39" s="19">
        <f>Y31-AG31</f>
        <v>0.10905000000000001</v>
      </c>
      <c r="AH39" s="19">
        <f>Z31-AH31</f>
        <v>0.13121666666666668</v>
      </c>
    </row>
    <row r="40" spans="2:36" s="4" customFormat="1" x14ac:dyDescent="0.25">
      <c r="T40" s="17">
        <f>L32-T32</f>
        <v>-2.7287500000000006E-2</v>
      </c>
      <c r="U40" s="17">
        <f>M32-U32</f>
        <v>-2.52E-2</v>
      </c>
      <c r="V40" s="17">
        <f>N32-V32</f>
        <v>-1.5899999999999984E-2</v>
      </c>
      <c r="W40" s="17">
        <f>O32-W32</f>
        <v>-2.5887499999999994E-2</v>
      </c>
      <c r="X40" s="17">
        <f>P32-X32</f>
        <v>-2.6450000000000001E-2</v>
      </c>
      <c r="Y40" s="17">
        <f>Q32-Y32</f>
        <v>-2.9662500000000008E-2</v>
      </c>
      <c r="Z40" s="17">
        <f>R32-Z32</f>
        <v>-1.1749999999999983E-2</v>
      </c>
      <c r="AA40" s="17"/>
      <c r="AB40" s="17">
        <f>T32-AB32</f>
        <v>4.4837500000000009E-2</v>
      </c>
      <c r="AC40" s="17">
        <f>U32-AC32</f>
        <v>4.5462499999999996E-2</v>
      </c>
      <c r="AD40" s="17">
        <f>V32-AD32</f>
        <v>6.0524999999999982E-2</v>
      </c>
      <c r="AE40" s="17">
        <f>W32-AE32</f>
        <v>8.9325000000000002E-2</v>
      </c>
      <c r="AF40" s="17">
        <f>X32-AF32</f>
        <v>0.13926250000000001</v>
      </c>
      <c r="AG40" s="17">
        <f>Y32-AG32</f>
        <v>0.18272499999999997</v>
      </c>
      <c r="AH40" s="17">
        <f>Z32-AH32</f>
        <v>0.19521250000000001</v>
      </c>
    </row>
    <row r="41" spans="2:36" x14ac:dyDescent="0.25">
      <c r="T41" s="3">
        <f>L33-T33</f>
        <v>-1.8484615384615391E-2</v>
      </c>
      <c r="U41" s="3">
        <f>M33-U33</f>
        <v>-7.553846153846154E-3</v>
      </c>
      <c r="V41" s="3">
        <f>N33-V33</f>
        <v>-1.3184615384615385E-2</v>
      </c>
      <c r="W41" s="3">
        <f>O33-W33</f>
        <v>-8.9153846153846167E-3</v>
      </c>
      <c r="X41" s="3">
        <f>P33-X33</f>
        <v>-5.1538461538461755E-3</v>
      </c>
      <c r="Y41" s="3">
        <f>Q33-Y33</f>
        <v>-2.3846153846154849E-4</v>
      </c>
      <c r="Z41" s="3">
        <f>R33-Z33</f>
        <v>1.2923076923077037E-3</v>
      </c>
      <c r="AB41" s="3">
        <f>T33-AB33</f>
        <v>3.2776923076923085E-2</v>
      </c>
      <c r="AC41" s="3">
        <f>U33-AC33</f>
        <v>3.0446153846153848E-2</v>
      </c>
      <c r="AD41" s="3">
        <f>V33-AD33</f>
        <v>4.8615384615384623E-2</v>
      </c>
      <c r="AE41" s="3">
        <f>W33-AE33</f>
        <v>7.0215384615384624E-2</v>
      </c>
      <c r="AF41" s="3">
        <f>X33-AF33</f>
        <v>0.12052307692307694</v>
      </c>
      <c r="AG41" s="3">
        <f>Y33-AG33</f>
        <v>0.14440769230769229</v>
      </c>
      <c r="AH41" s="3">
        <f>Z33-AH33</f>
        <v>0.15649230769230768</v>
      </c>
    </row>
    <row r="42" spans="2:36" s="4" customFormat="1" x14ac:dyDescent="0.25">
      <c r="T42" s="4">
        <f>L34-T34</f>
        <v>-1.1224999999999999E-2</v>
      </c>
      <c r="U42" s="4">
        <f>M34-U34</f>
        <v>-4.6499999999999979E-3</v>
      </c>
      <c r="V42" s="4">
        <f>N34-V34</f>
        <v>-1.0312499999999999E-2</v>
      </c>
      <c r="W42" s="4">
        <f>O34-W34</f>
        <v>-1.2612499999999999E-2</v>
      </c>
      <c r="X42" s="4">
        <f>P34-X34</f>
        <v>-1.2012500000000009E-2</v>
      </c>
      <c r="Y42" s="4">
        <f>Q34-Y34</f>
        <v>-2.8625000000000178E-3</v>
      </c>
      <c r="Z42" s="4">
        <f>R34-Z34</f>
        <v>-1.4375000000000082E-3</v>
      </c>
      <c r="AB42" s="4">
        <f>T34-AB34</f>
        <v>2.1737500000000003E-2</v>
      </c>
      <c r="AC42" s="4">
        <f>U34-AC34</f>
        <v>1.9400000000000001E-2</v>
      </c>
      <c r="AD42" s="4">
        <f>V34-AD34</f>
        <v>3.4275E-2</v>
      </c>
      <c r="AE42" s="4">
        <f>W34-AE34</f>
        <v>5.8575000000000002E-2</v>
      </c>
      <c r="AF42" s="4">
        <f>X34-AF34</f>
        <v>0.11865000000000001</v>
      </c>
      <c r="AG42" s="4">
        <f>Y34-AG34</f>
        <v>0.16601250000000001</v>
      </c>
      <c r="AH42" s="4">
        <f>Z34-AH34</f>
        <v>0.19196250000000001</v>
      </c>
    </row>
    <row r="43" spans="2:36" s="4" customFormat="1" x14ac:dyDescent="0.25">
      <c r="T43" s="4">
        <f t="shared" ref="T43" si="27">L35-T35</f>
        <v>-1.4299999999999993E-2</v>
      </c>
      <c r="U43" s="4">
        <f t="shared" ref="U43:Z43" si="28">M35-U35</f>
        <v>-1.0562500000000009E-2</v>
      </c>
      <c r="V43" s="4">
        <f t="shared" si="28"/>
        <v>-1.9149999999999986E-2</v>
      </c>
      <c r="W43" s="4">
        <f t="shared" si="28"/>
        <v>-2.2474999999999995E-2</v>
      </c>
      <c r="X43" s="4">
        <f t="shared" si="28"/>
        <v>-2.2712499999999997E-2</v>
      </c>
      <c r="Y43" s="4">
        <f t="shared" si="28"/>
        <v>-5.6874999999999842E-3</v>
      </c>
      <c r="Z43" s="4">
        <f t="shared" si="28"/>
        <v>3.8374999999999937E-3</v>
      </c>
      <c r="AB43" s="4">
        <f t="shared" ref="AB43" si="29">T35-AB35</f>
        <v>3.2524999999999998E-2</v>
      </c>
      <c r="AC43" s="4">
        <f t="shared" ref="AC43:AH43" si="30">U35-AC35</f>
        <v>3.4300000000000011E-2</v>
      </c>
      <c r="AD43" s="4">
        <f t="shared" si="30"/>
        <v>5.3999999999999992E-2</v>
      </c>
      <c r="AE43" s="4">
        <f t="shared" si="30"/>
        <v>8.057499999999998E-2</v>
      </c>
      <c r="AF43" s="4">
        <f t="shared" si="30"/>
        <v>0.14765</v>
      </c>
      <c r="AG43" s="4">
        <f t="shared" si="30"/>
        <v>0.204125</v>
      </c>
      <c r="AH43" s="4">
        <f t="shared" si="30"/>
        <v>0.23985000000000001</v>
      </c>
    </row>
    <row r="44" spans="2:36" x14ac:dyDescent="0.25">
      <c r="T44" s="3"/>
    </row>
  </sheetData>
  <mergeCells count="5">
    <mergeCell ref="K17:Q17"/>
    <mergeCell ref="R17:X17"/>
    <mergeCell ref="Y17:AE17"/>
    <mergeCell ref="T27:Z27"/>
    <mergeCell ref="AB27:AH2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S75"/>
  <sheetViews>
    <sheetView topLeftCell="A31" zoomScale="80" zoomScaleNormal="80" workbookViewId="0">
      <selection activeCell="K90" sqref="K90"/>
    </sheetView>
  </sheetViews>
  <sheetFormatPr defaultRowHeight="15" x14ac:dyDescent="0.25"/>
  <cols>
    <col min="1" max="1" width="4" style="5" customWidth="1"/>
    <col min="2" max="2" width="9.28515625" style="5" bestFit="1" customWidth="1"/>
    <col min="3" max="3" width="9.7109375" style="5" bestFit="1" customWidth="1"/>
    <col min="4" max="4" width="5" style="5" customWidth="1"/>
    <col min="5" max="11" width="7.5703125" style="5" customWidth="1"/>
    <col min="12" max="12" width="11.7109375" style="5" customWidth="1"/>
    <col min="13" max="19" width="5.85546875" style="5" customWidth="1"/>
    <col min="20" max="26" width="7.7109375" style="5" customWidth="1"/>
    <col min="27" max="31" width="5.85546875" style="5" customWidth="1"/>
    <col min="32" max="33" width="14.85546875" style="5" customWidth="1"/>
    <col min="34" max="54" width="5.85546875" style="5" customWidth="1"/>
    <col min="55" max="55" width="14.85546875" style="5" customWidth="1"/>
    <col min="56" max="56" width="16.28515625" style="5" customWidth="1"/>
    <col min="57" max="57" width="18.5703125" style="5" customWidth="1"/>
    <col min="58" max="16384" width="9.140625" style="5"/>
  </cols>
  <sheetData>
    <row r="1" spans="1:70" x14ac:dyDescent="0.25">
      <c r="Z1" s="5" t="s">
        <v>60</v>
      </c>
      <c r="AA1" s="5" t="s">
        <v>61</v>
      </c>
      <c r="AO1" s="5" t="s">
        <v>87</v>
      </c>
    </row>
    <row r="2" spans="1:70" ht="45" customHeight="1" x14ac:dyDescent="0.25">
      <c r="B2" s="5" t="s">
        <v>0</v>
      </c>
      <c r="C2" s="5" t="s">
        <v>6</v>
      </c>
      <c r="D2" s="5" t="s">
        <v>1</v>
      </c>
      <c r="E2" s="5" t="s">
        <v>3</v>
      </c>
      <c r="F2" s="5" t="s">
        <v>12</v>
      </c>
      <c r="G2" s="5" t="s">
        <v>13</v>
      </c>
      <c r="H2" s="5" t="s">
        <v>27</v>
      </c>
      <c r="I2" s="9" t="s">
        <v>29</v>
      </c>
      <c r="J2" s="9" t="s">
        <v>86</v>
      </c>
      <c r="K2" s="9" t="s">
        <v>30</v>
      </c>
      <c r="L2" s="9" t="s">
        <v>31</v>
      </c>
      <c r="M2" s="9" t="s">
        <v>34</v>
      </c>
      <c r="N2" s="9" t="s">
        <v>35</v>
      </c>
      <c r="O2" s="9" t="s">
        <v>37</v>
      </c>
      <c r="P2" s="9" t="s">
        <v>38</v>
      </c>
      <c r="Q2" s="9" t="s">
        <v>39</v>
      </c>
      <c r="R2" s="9" t="s">
        <v>40</v>
      </c>
      <c r="S2" s="9" t="s">
        <v>41</v>
      </c>
      <c r="T2" s="9" t="s">
        <v>42</v>
      </c>
      <c r="U2" s="9" t="s">
        <v>43</v>
      </c>
      <c r="V2" s="9" t="s">
        <v>44</v>
      </c>
      <c r="W2" s="9" t="s">
        <v>45</v>
      </c>
      <c r="X2" s="9" t="s">
        <v>46</v>
      </c>
      <c r="Y2" s="9" t="s">
        <v>48</v>
      </c>
      <c r="Z2" s="9" t="s">
        <v>47</v>
      </c>
      <c r="AA2" s="9" t="s">
        <v>34</v>
      </c>
      <c r="AB2" s="9" t="s">
        <v>35</v>
      </c>
      <c r="AC2" s="9" t="s">
        <v>37</v>
      </c>
      <c r="AD2" s="9" t="s">
        <v>38</v>
      </c>
      <c r="AE2" s="9" t="s">
        <v>39</v>
      </c>
      <c r="AF2" s="9" t="s">
        <v>40</v>
      </c>
      <c r="AG2" s="9" t="s">
        <v>41</v>
      </c>
      <c r="AH2" s="9" t="s">
        <v>42</v>
      </c>
      <c r="AI2" s="9" t="s">
        <v>43</v>
      </c>
      <c r="AJ2" s="9" t="s">
        <v>44</v>
      </c>
      <c r="AK2" s="9" t="s">
        <v>45</v>
      </c>
      <c r="AL2" s="9" t="s">
        <v>46</v>
      </c>
      <c r="AM2" s="9" t="s">
        <v>48</v>
      </c>
      <c r="AN2" s="9" t="s">
        <v>47</v>
      </c>
      <c r="AO2" s="9" t="s">
        <v>34</v>
      </c>
      <c r="AP2" s="9" t="s">
        <v>35</v>
      </c>
      <c r="AQ2" s="9" t="s">
        <v>37</v>
      </c>
      <c r="AR2" s="9" t="s">
        <v>38</v>
      </c>
      <c r="AS2" s="9" t="s">
        <v>39</v>
      </c>
      <c r="AT2" s="9" t="s">
        <v>40</v>
      </c>
      <c r="AU2" s="9" t="s">
        <v>41</v>
      </c>
      <c r="AV2" s="9" t="s">
        <v>42</v>
      </c>
      <c r="AW2" s="9" t="s">
        <v>43</v>
      </c>
      <c r="AX2" s="9" t="s">
        <v>44</v>
      </c>
      <c r="AY2" s="9" t="s">
        <v>45</v>
      </c>
      <c r="AZ2" s="9" t="s">
        <v>46</v>
      </c>
      <c r="BA2" s="9" t="s">
        <v>48</v>
      </c>
      <c r="BB2" s="9" t="s">
        <v>47</v>
      </c>
      <c r="BC2" s="9" t="s">
        <v>88</v>
      </c>
      <c r="BD2" s="9" t="s">
        <v>89</v>
      </c>
      <c r="BE2" s="9" t="s">
        <v>90</v>
      </c>
    </row>
    <row r="3" spans="1:70" s="4" customFormat="1" x14ac:dyDescent="0.25">
      <c r="A3" s="5"/>
      <c r="B3" s="5" t="s">
        <v>74</v>
      </c>
      <c r="C3" s="5" t="s">
        <v>8</v>
      </c>
      <c r="D3" s="5" t="s">
        <v>2</v>
      </c>
      <c r="E3" s="5" t="s">
        <v>5</v>
      </c>
      <c r="F3" s="5" t="s">
        <v>79</v>
      </c>
      <c r="G3" s="5">
        <v>1</v>
      </c>
      <c r="H3" s="5">
        <v>8</v>
      </c>
      <c r="I3" s="5">
        <v>0.31419999999999998</v>
      </c>
      <c r="J3" s="5">
        <v>2.7381000000000002</v>
      </c>
      <c r="K3" s="5">
        <v>0.26700000000000002</v>
      </c>
      <c r="L3" s="5">
        <v>2.0499000000000001</v>
      </c>
      <c r="M3" s="5">
        <v>0.1769</v>
      </c>
      <c r="N3" s="5">
        <v>0.48280000000000001</v>
      </c>
      <c r="O3" s="5">
        <v>0.17280000000000001</v>
      </c>
      <c r="P3" s="5">
        <v>0.33100000000000002</v>
      </c>
      <c r="Q3" s="5">
        <v>0.17979999999999999</v>
      </c>
      <c r="R3" s="5">
        <v>0.40260000000000001</v>
      </c>
      <c r="S3" s="5">
        <v>0.19489999999999999</v>
      </c>
      <c r="T3" s="5">
        <v>0.57420000000000004</v>
      </c>
      <c r="U3" s="5">
        <v>0.22450000000000001</v>
      </c>
      <c r="V3" s="5">
        <v>1.0347999999999999</v>
      </c>
      <c r="W3" s="5">
        <v>0.25480000000000003</v>
      </c>
      <c r="X3" s="5">
        <v>1.7032</v>
      </c>
      <c r="Y3" s="5">
        <v>0.16719999999999999</v>
      </c>
      <c r="Z3" s="5">
        <v>2.0266000000000002</v>
      </c>
      <c r="AA3" s="5">
        <v>0.1918</v>
      </c>
      <c r="AB3" s="5">
        <v>0.51470000000000005</v>
      </c>
      <c r="AC3" s="5">
        <v>0.20030000000000001</v>
      </c>
      <c r="AD3" s="5">
        <v>0.56469999999999998</v>
      </c>
      <c r="AE3" s="5">
        <v>0.20619999999999999</v>
      </c>
      <c r="AF3" s="5">
        <v>0.66820000000000002</v>
      </c>
      <c r="AG3" s="5">
        <v>0.2235</v>
      </c>
      <c r="AH3" s="5">
        <v>0.91569999999999996</v>
      </c>
      <c r="AI3" s="5">
        <v>0.24310000000000001</v>
      </c>
      <c r="AJ3" s="5">
        <v>1.3875</v>
      </c>
      <c r="AK3" s="5">
        <v>0.28070000000000001</v>
      </c>
      <c r="AL3" s="5">
        <v>1.9395</v>
      </c>
      <c r="AM3" s="5">
        <v>0.16719999999999999</v>
      </c>
      <c r="AN3" s="5">
        <v>2.1490999999999998</v>
      </c>
      <c r="AO3" s="5">
        <v>0.1883</v>
      </c>
      <c r="AP3" s="5">
        <v>0.2387</v>
      </c>
      <c r="AQ3" s="5">
        <v>0.19089999999999999</v>
      </c>
      <c r="AR3" s="5">
        <v>0.30940000000000001</v>
      </c>
      <c r="AS3" s="5">
        <v>0.19320000000000001</v>
      </c>
      <c r="AT3" s="5">
        <v>0.23180000000000001</v>
      </c>
      <c r="AU3" s="5">
        <v>0.19320000000000001</v>
      </c>
      <c r="AV3" s="5">
        <v>0.32929999999999998</v>
      </c>
      <c r="AW3" s="5">
        <v>0.1923</v>
      </c>
      <c r="AX3" s="5">
        <v>0.26979999999999998</v>
      </c>
      <c r="AY3" s="5">
        <v>0.19520000000000001</v>
      </c>
      <c r="AZ3" s="5">
        <v>0.28870000000000001</v>
      </c>
      <c r="BA3" s="5">
        <v>0.16719999999999999</v>
      </c>
      <c r="BB3" s="5">
        <v>0.38190000000000002</v>
      </c>
      <c r="BC3" s="5">
        <v>0.16719999999999999</v>
      </c>
      <c r="BD3" s="5">
        <v>1.6997</v>
      </c>
      <c r="BE3" s="5">
        <v>109.5398</v>
      </c>
    </row>
    <row r="4" spans="1:70" s="4" customFormat="1" x14ac:dyDescent="0.25">
      <c r="A4" s="5"/>
      <c r="B4" s="5" t="s">
        <v>74</v>
      </c>
      <c r="C4" s="5" t="s">
        <v>8</v>
      </c>
      <c r="D4" s="5" t="s">
        <v>2</v>
      </c>
      <c r="E4" s="5" t="s">
        <v>5</v>
      </c>
      <c r="F4" s="5" t="s">
        <v>79</v>
      </c>
      <c r="G4" s="5">
        <v>2</v>
      </c>
      <c r="H4" s="5">
        <v>5</v>
      </c>
      <c r="I4" s="5">
        <v>0.37919999999999998</v>
      </c>
      <c r="J4" s="5">
        <v>5.4142000000000001</v>
      </c>
      <c r="K4" s="5">
        <v>0.37780000000000002</v>
      </c>
      <c r="L4" s="5">
        <v>4.9527999999999999</v>
      </c>
      <c r="M4" s="5">
        <v>0.28670000000000001</v>
      </c>
      <c r="N4" s="5">
        <v>0.89359999999999995</v>
      </c>
      <c r="O4" s="5">
        <v>0.27400000000000002</v>
      </c>
      <c r="P4" s="5">
        <v>0.92269999999999996</v>
      </c>
      <c r="Q4" s="5">
        <v>0.28549999999999998</v>
      </c>
      <c r="R4" s="5">
        <v>1.1467000000000001</v>
      </c>
      <c r="S4" s="5">
        <v>0.30649999999999999</v>
      </c>
      <c r="T4" s="5">
        <v>1.6031</v>
      </c>
      <c r="U4" s="5">
        <v>0.37219999999999998</v>
      </c>
      <c r="V4" s="5">
        <v>3.0062000000000002</v>
      </c>
      <c r="W4" s="5">
        <v>0.46829999999999999</v>
      </c>
      <c r="X4" s="5">
        <v>4.6359000000000004</v>
      </c>
      <c r="Y4" s="5">
        <v>0.27329999999999999</v>
      </c>
      <c r="Z4" s="5">
        <v>5.4225000000000003</v>
      </c>
      <c r="AA4" s="5">
        <v>0.34839999999999999</v>
      </c>
      <c r="AB4" s="5">
        <v>1.7689999999999999</v>
      </c>
      <c r="AC4" s="5">
        <v>0.36170000000000002</v>
      </c>
      <c r="AD4" s="5">
        <v>1.9051</v>
      </c>
      <c r="AE4" s="5">
        <v>0.37930000000000003</v>
      </c>
      <c r="AF4" s="5">
        <v>2.1524000000000001</v>
      </c>
      <c r="AG4" s="5">
        <v>0.40939999999999999</v>
      </c>
      <c r="AH4" s="5">
        <v>2.8917000000000002</v>
      </c>
      <c r="AI4" s="5">
        <v>0.47499999999999998</v>
      </c>
      <c r="AJ4" s="5">
        <v>4.3089000000000004</v>
      </c>
      <c r="AK4" s="5">
        <v>0.55479999999999996</v>
      </c>
      <c r="AL4" s="5">
        <v>5.5395000000000003</v>
      </c>
      <c r="AM4" s="5">
        <v>0.27329999999999999</v>
      </c>
      <c r="AN4" s="5">
        <v>5.9618000000000002</v>
      </c>
      <c r="AO4" s="5">
        <v>0.30059999999999998</v>
      </c>
      <c r="AP4" s="5">
        <v>0.56920000000000004</v>
      </c>
      <c r="AQ4" s="5">
        <v>0.30980000000000002</v>
      </c>
      <c r="AR4" s="5">
        <v>0.58330000000000004</v>
      </c>
      <c r="AS4" s="5">
        <v>0.30909999999999999</v>
      </c>
      <c r="AT4" s="5">
        <v>0.58489999999999998</v>
      </c>
      <c r="AU4" s="5">
        <v>0.30909999999999999</v>
      </c>
      <c r="AV4" s="5">
        <v>0.61980000000000002</v>
      </c>
      <c r="AW4" s="5">
        <v>0.30480000000000002</v>
      </c>
      <c r="AX4" s="5">
        <v>0.67700000000000005</v>
      </c>
      <c r="AY4" s="5">
        <v>0.30709999999999998</v>
      </c>
      <c r="AZ4" s="5">
        <v>1.1258999999999999</v>
      </c>
      <c r="BA4" s="5">
        <v>0.27329999999999999</v>
      </c>
      <c r="BB4" s="5">
        <v>1.3374999999999999</v>
      </c>
      <c r="BC4" s="5">
        <v>0.27329999999999999</v>
      </c>
      <c r="BD4" s="5">
        <v>4.9329000000000001</v>
      </c>
      <c r="BE4" s="5">
        <v>293.36720000000003</v>
      </c>
    </row>
    <row r="5" spans="1:70" s="4" customFormat="1" x14ac:dyDescent="0.25">
      <c r="A5" s="5"/>
      <c r="B5" s="5" t="s">
        <v>75</v>
      </c>
      <c r="C5" s="5" t="s">
        <v>8</v>
      </c>
      <c r="D5" s="5" t="s">
        <v>2</v>
      </c>
      <c r="E5" s="5" t="s">
        <v>4</v>
      </c>
      <c r="F5" s="5" t="s">
        <v>79</v>
      </c>
      <c r="G5" s="5">
        <v>3</v>
      </c>
      <c r="H5" s="5">
        <v>6</v>
      </c>
      <c r="I5" s="5">
        <v>0.40689999999999998</v>
      </c>
      <c r="J5" s="5">
        <v>3.4089</v>
      </c>
      <c r="K5" s="5">
        <v>0.4224</v>
      </c>
      <c r="L5" s="5">
        <v>2.3748999999999998</v>
      </c>
      <c r="M5" s="5">
        <v>0.30919999999999997</v>
      </c>
      <c r="N5" s="5">
        <v>0.56620000000000004</v>
      </c>
      <c r="O5" s="5">
        <v>0.30430000000000001</v>
      </c>
      <c r="P5" s="5">
        <v>0.59889999999999999</v>
      </c>
      <c r="Q5" s="5">
        <v>0.30840000000000001</v>
      </c>
      <c r="R5" s="5">
        <v>0.75</v>
      </c>
      <c r="S5" s="5">
        <v>0.3372</v>
      </c>
      <c r="T5" s="5">
        <v>1.0639000000000001</v>
      </c>
      <c r="U5" s="5">
        <v>0.38700000000000001</v>
      </c>
      <c r="V5" s="5">
        <v>1.8025</v>
      </c>
      <c r="W5" s="5">
        <v>0.44280000000000003</v>
      </c>
      <c r="X5" s="5">
        <v>2.7273999999999998</v>
      </c>
      <c r="Y5" s="5">
        <v>0.30649999999999999</v>
      </c>
      <c r="Z5" s="5">
        <v>3.262</v>
      </c>
      <c r="AA5" s="5">
        <v>0.34449999999999997</v>
      </c>
      <c r="AB5" s="5">
        <v>0.72650000000000003</v>
      </c>
      <c r="AC5" s="5">
        <v>0.34920000000000001</v>
      </c>
      <c r="AD5" s="5">
        <v>0.82379999999999998</v>
      </c>
      <c r="AE5" s="5">
        <v>0.36840000000000001</v>
      </c>
      <c r="AF5" s="5">
        <v>1.0236000000000001</v>
      </c>
      <c r="AG5" s="5">
        <v>0.38640000000000002</v>
      </c>
      <c r="AH5" s="5">
        <v>1.4735</v>
      </c>
      <c r="AI5" s="5">
        <v>0.42449999999999999</v>
      </c>
      <c r="AJ5" s="5">
        <v>2.3311999999999999</v>
      </c>
      <c r="AK5" s="5">
        <v>0.48209999999999997</v>
      </c>
      <c r="AL5" s="5">
        <v>3.1764000000000001</v>
      </c>
      <c r="AM5" s="5">
        <v>0.30649999999999999</v>
      </c>
      <c r="AN5" s="5">
        <v>3.6128</v>
      </c>
      <c r="AO5" s="5">
        <v>0.31409999999999999</v>
      </c>
      <c r="AP5" s="5">
        <v>0.35299999999999998</v>
      </c>
      <c r="AQ5" s="5">
        <v>0.32119999999999999</v>
      </c>
      <c r="AR5" s="5">
        <v>0.40920000000000001</v>
      </c>
      <c r="AS5" s="5">
        <v>0.30930000000000002</v>
      </c>
      <c r="AT5" s="5">
        <v>0.39240000000000003</v>
      </c>
      <c r="AU5" s="5">
        <v>0.30930000000000002</v>
      </c>
      <c r="AV5" s="5">
        <v>0.42520000000000002</v>
      </c>
      <c r="AW5" s="5">
        <v>0.31269999999999998</v>
      </c>
      <c r="AX5" s="5">
        <v>0.4864</v>
      </c>
      <c r="AY5" s="5">
        <v>0.314</v>
      </c>
      <c r="AZ5" s="5">
        <v>0.57789999999999997</v>
      </c>
      <c r="BA5" s="5">
        <v>0.30649999999999999</v>
      </c>
      <c r="BB5" s="5">
        <v>0.67530000000000001</v>
      </c>
      <c r="BC5" s="5">
        <v>0.30649999999999999</v>
      </c>
      <c r="BD5" s="5">
        <v>2.6183000000000001</v>
      </c>
      <c r="BE5" s="5">
        <v>187.17089999999999</v>
      </c>
    </row>
    <row r="6" spans="1:70" s="4" customFormat="1" x14ac:dyDescent="0.25">
      <c r="A6" s="5"/>
      <c r="B6" s="5" t="s">
        <v>75</v>
      </c>
      <c r="C6" s="5" t="s">
        <v>8</v>
      </c>
      <c r="D6" s="5" t="s">
        <v>2</v>
      </c>
      <c r="E6" s="5" t="s">
        <v>4</v>
      </c>
      <c r="F6" s="5" t="s">
        <v>79</v>
      </c>
      <c r="G6" s="5">
        <v>4</v>
      </c>
      <c r="H6" s="5">
        <v>6</v>
      </c>
      <c r="I6" s="5">
        <v>0.32490000000000002</v>
      </c>
      <c r="J6" s="5">
        <v>2.0855000000000001</v>
      </c>
      <c r="K6" s="5">
        <v>0.30740000000000001</v>
      </c>
      <c r="L6" s="5">
        <v>2.3952</v>
      </c>
      <c r="M6" s="5">
        <v>0.22239999999999999</v>
      </c>
      <c r="N6" s="5">
        <v>0.74929999999999997</v>
      </c>
      <c r="O6" s="5">
        <v>0.2205</v>
      </c>
      <c r="P6" s="5">
        <v>0.37409999999999999</v>
      </c>
      <c r="Q6" s="5">
        <v>0.2223</v>
      </c>
      <c r="R6" s="5">
        <v>0.40689999999999998</v>
      </c>
      <c r="S6" s="5">
        <v>0.23219999999999999</v>
      </c>
      <c r="T6" s="5">
        <v>0.50149999999999995</v>
      </c>
      <c r="U6" s="5">
        <v>0.23760000000000001</v>
      </c>
      <c r="V6" s="5">
        <v>0.83599999999999997</v>
      </c>
      <c r="W6" s="5">
        <v>0.2457</v>
      </c>
      <c r="X6" s="5">
        <v>1.3394999999999999</v>
      </c>
      <c r="Y6" s="5">
        <v>0.21690000000000001</v>
      </c>
      <c r="Z6" s="5">
        <v>1.859</v>
      </c>
      <c r="AA6" s="5">
        <v>0.23250000000000001</v>
      </c>
      <c r="AB6" s="5">
        <v>0.57410000000000005</v>
      </c>
      <c r="AC6" s="5">
        <v>0.23549999999999999</v>
      </c>
      <c r="AD6" s="5">
        <v>0.62719999999999998</v>
      </c>
      <c r="AE6" s="5">
        <v>0.2397</v>
      </c>
      <c r="AF6" s="5">
        <v>0.81210000000000004</v>
      </c>
      <c r="AG6" s="5">
        <v>0.25159999999999999</v>
      </c>
      <c r="AH6" s="5">
        <v>0.99439999999999995</v>
      </c>
      <c r="AI6" s="5">
        <v>0.25009999999999999</v>
      </c>
      <c r="AJ6" s="5">
        <v>1.3015000000000001</v>
      </c>
      <c r="AK6" s="5">
        <v>0.26719999999999999</v>
      </c>
      <c r="AL6" s="5">
        <v>1.8369</v>
      </c>
      <c r="AM6" s="5">
        <v>0.21690000000000001</v>
      </c>
      <c r="AN6" s="5">
        <v>2.2757999999999998</v>
      </c>
      <c r="AO6" s="5">
        <v>0.19869999999999999</v>
      </c>
      <c r="AP6" s="5">
        <v>0.24579999999999999</v>
      </c>
      <c r="AQ6" s="5">
        <v>0.1966</v>
      </c>
      <c r="AR6" s="5">
        <v>0.36530000000000001</v>
      </c>
      <c r="AS6" s="5">
        <v>0.19989999999999999</v>
      </c>
      <c r="AT6" s="5">
        <v>0.25469999999999998</v>
      </c>
      <c r="AU6" s="5">
        <v>0.19989999999999999</v>
      </c>
      <c r="AV6" s="5">
        <v>0.46260000000000001</v>
      </c>
      <c r="AW6" s="5">
        <v>0.2034</v>
      </c>
      <c r="AX6" s="5">
        <v>0.27150000000000002</v>
      </c>
      <c r="AY6" s="5">
        <v>0.20130000000000001</v>
      </c>
      <c r="AZ6" s="5">
        <v>0.29620000000000002</v>
      </c>
      <c r="BA6" s="5">
        <v>0.21690000000000001</v>
      </c>
      <c r="BB6" s="5">
        <v>0.3962</v>
      </c>
      <c r="BC6" s="5">
        <v>0.21690000000000001</v>
      </c>
      <c r="BD6" s="5">
        <v>2.2191000000000001</v>
      </c>
      <c r="BE6" s="5">
        <v>134.19659999999999</v>
      </c>
    </row>
    <row r="7" spans="1:70" s="4" customFormat="1" x14ac:dyDescent="0.25">
      <c r="A7" s="5"/>
      <c r="B7" s="5" t="s">
        <v>76</v>
      </c>
      <c r="C7" s="5" t="s">
        <v>7</v>
      </c>
      <c r="D7" s="5" t="s">
        <v>15</v>
      </c>
      <c r="E7" s="5" t="s">
        <v>4</v>
      </c>
      <c r="F7" s="5" t="s">
        <v>79</v>
      </c>
      <c r="G7" s="5">
        <v>5</v>
      </c>
      <c r="H7" s="5">
        <v>8</v>
      </c>
      <c r="I7" s="5">
        <v>0.1235</v>
      </c>
      <c r="J7" s="5">
        <v>0.31269999999999998</v>
      </c>
      <c r="K7" s="5">
        <v>0.1163</v>
      </c>
      <c r="L7" s="5">
        <v>0.3856</v>
      </c>
      <c r="M7" s="5">
        <v>9.5500000000000002E-2</v>
      </c>
      <c r="N7" s="5">
        <v>0.19070000000000001</v>
      </c>
      <c r="O7" s="5">
        <v>9.4700000000000006E-2</v>
      </c>
      <c r="P7" s="5">
        <v>0.1696</v>
      </c>
      <c r="Q7" s="5">
        <v>9.5799999999999996E-2</v>
      </c>
      <c r="R7" s="5">
        <v>0.18720000000000001</v>
      </c>
      <c r="S7" s="5">
        <v>9.7100000000000006E-2</v>
      </c>
      <c r="T7" s="5">
        <v>0.18809999999999999</v>
      </c>
      <c r="U7" s="5">
        <v>9.3899999999999997E-2</v>
      </c>
      <c r="V7" s="5">
        <v>0.20910000000000001</v>
      </c>
      <c r="W7" s="5">
        <v>9.8500000000000004E-2</v>
      </c>
      <c r="X7" s="5">
        <v>0.23019999999999999</v>
      </c>
      <c r="Y7" s="5">
        <v>9.4E-2</v>
      </c>
      <c r="Z7" s="5">
        <v>0.27760000000000001</v>
      </c>
      <c r="AA7" s="5">
        <v>8.9899999999999994E-2</v>
      </c>
      <c r="AB7" s="5">
        <v>0.26619999999999999</v>
      </c>
      <c r="AC7" s="5">
        <v>8.4599999999999995E-2</v>
      </c>
      <c r="AD7" s="5">
        <v>0.246</v>
      </c>
      <c r="AE7" s="5">
        <v>9.6500000000000002E-2</v>
      </c>
      <c r="AF7" s="5">
        <v>0.2601</v>
      </c>
      <c r="AG7" s="5">
        <v>9.9400000000000002E-2</v>
      </c>
      <c r="AH7" s="5">
        <v>0.18190000000000001</v>
      </c>
      <c r="AI7" s="5">
        <v>9.8900000000000002E-2</v>
      </c>
      <c r="AJ7" s="5">
        <v>0.20910000000000001</v>
      </c>
      <c r="AK7" s="5">
        <v>9.98E-2</v>
      </c>
      <c r="AL7" s="5">
        <v>0.2364</v>
      </c>
      <c r="AM7" s="5">
        <v>9.4E-2</v>
      </c>
      <c r="AN7" s="5">
        <v>0.27500000000000002</v>
      </c>
      <c r="AO7" s="5">
        <v>6.7500000000000004E-2</v>
      </c>
      <c r="AP7" s="5">
        <v>0.32850000000000001</v>
      </c>
      <c r="AQ7" s="5">
        <v>6.5500000000000003E-2</v>
      </c>
      <c r="AR7" s="5">
        <v>0.3347</v>
      </c>
      <c r="AS7" s="5">
        <v>6.0600000000000001E-2</v>
      </c>
      <c r="AT7" s="5">
        <v>0.3382</v>
      </c>
      <c r="AU7" s="5">
        <v>6.0600000000000001E-2</v>
      </c>
      <c r="AV7" s="5">
        <v>0.3206</v>
      </c>
      <c r="AW7" s="5">
        <v>6.2799999999999995E-2</v>
      </c>
      <c r="AX7" s="5">
        <v>0.32500000000000001</v>
      </c>
      <c r="AY7" s="5">
        <v>6.3700000000000007E-2</v>
      </c>
      <c r="AZ7" s="5">
        <v>0.32850000000000001</v>
      </c>
      <c r="BA7" s="5">
        <v>9.4E-2</v>
      </c>
      <c r="BB7" s="5">
        <v>0.33289999999999997</v>
      </c>
      <c r="BC7" s="5">
        <v>9.4E-2</v>
      </c>
      <c r="BD7" s="5">
        <v>0.70250000000000001</v>
      </c>
      <c r="BE7" s="5"/>
    </row>
    <row r="8" spans="1:70" s="4" customFormat="1" x14ac:dyDescent="0.25">
      <c r="A8" s="5"/>
      <c r="B8" s="5" t="s">
        <v>76</v>
      </c>
      <c r="C8" s="5" t="s">
        <v>7</v>
      </c>
      <c r="D8" s="5" t="s">
        <v>15</v>
      </c>
      <c r="E8" s="5" t="s">
        <v>4</v>
      </c>
      <c r="F8" s="5" t="s">
        <v>79</v>
      </c>
      <c r="G8" s="5">
        <v>6</v>
      </c>
      <c r="H8" s="5">
        <v>9</v>
      </c>
      <c r="I8" s="5">
        <v>0.39610000000000001</v>
      </c>
      <c r="J8" s="5">
        <v>2.2778999999999998</v>
      </c>
      <c r="K8" s="5">
        <v>0.33939999999999998</v>
      </c>
      <c r="L8" s="5">
        <v>1.4075</v>
      </c>
      <c r="M8" s="5">
        <v>0.26950000000000002</v>
      </c>
      <c r="N8" s="5">
        <v>0.4168</v>
      </c>
      <c r="O8" s="5">
        <v>0.2702</v>
      </c>
      <c r="P8" s="5">
        <v>0.44429999999999997</v>
      </c>
      <c r="Q8" s="5">
        <v>0.27450000000000002</v>
      </c>
      <c r="R8" s="5">
        <v>0.52249999999999996</v>
      </c>
      <c r="S8" s="5">
        <v>0.28029999999999999</v>
      </c>
      <c r="T8" s="5">
        <v>0.66190000000000004</v>
      </c>
      <c r="U8" s="5">
        <v>0.29470000000000002</v>
      </c>
      <c r="V8" s="5">
        <v>1.0307999999999999</v>
      </c>
      <c r="W8" s="5">
        <v>0.30759999999999998</v>
      </c>
      <c r="X8" s="5">
        <v>1.5064</v>
      </c>
      <c r="Y8" s="5">
        <v>0.26740000000000003</v>
      </c>
      <c r="Z8" s="5">
        <v>1.835</v>
      </c>
      <c r="AA8" s="5">
        <v>0.2777</v>
      </c>
      <c r="AB8" s="5">
        <v>0.48209999999999997</v>
      </c>
      <c r="AC8" s="5">
        <v>0.27829999999999999</v>
      </c>
      <c r="AD8" s="5">
        <v>0.52600000000000002</v>
      </c>
      <c r="AE8" s="5">
        <v>0.28299999999999997</v>
      </c>
      <c r="AF8" s="5">
        <v>0.61709999999999998</v>
      </c>
      <c r="AG8" s="5">
        <v>0.29110000000000003</v>
      </c>
      <c r="AH8" s="5">
        <v>0.78659999999999997</v>
      </c>
      <c r="AI8" s="5">
        <v>0.29809999999999998</v>
      </c>
      <c r="AJ8" s="5">
        <v>1.1924999999999999</v>
      </c>
      <c r="AK8" s="5">
        <v>0.31280000000000002</v>
      </c>
      <c r="AL8" s="5">
        <v>1.6595</v>
      </c>
      <c r="AM8" s="5">
        <v>0.26740000000000003</v>
      </c>
      <c r="AN8" s="5">
        <v>1.8960999999999999</v>
      </c>
      <c r="AO8" s="5">
        <v>0.32300000000000001</v>
      </c>
      <c r="AP8" s="5">
        <v>0.37290000000000001</v>
      </c>
      <c r="AQ8" s="5">
        <v>0.31709999999999999</v>
      </c>
      <c r="AR8" s="5">
        <v>0.38840000000000002</v>
      </c>
      <c r="AS8" s="5">
        <v>0.31940000000000002</v>
      </c>
      <c r="AT8" s="5">
        <v>0.35909999999999997</v>
      </c>
      <c r="AU8" s="5">
        <v>0.31940000000000002</v>
      </c>
      <c r="AV8" s="5">
        <v>0.40389999999999998</v>
      </c>
      <c r="AW8" s="5">
        <v>0.3216</v>
      </c>
      <c r="AX8" s="5">
        <v>0.40389999999999998</v>
      </c>
      <c r="AY8" s="5">
        <v>0.32119999999999999</v>
      </c>
      <c r="AZ8" s="5">
        <v>0.46060000000000001</v>
      </c>
      <c r="BA8" s="5">
        <v>0.26740000000000003</v>
      </c>
      <c r="BB8" s="5">
        <v>0.46060000000000001</v>
      </c>
      <c r="BC8" s="5">
        <v>0.26740000000000003</v>
      </c>
      <c r="BD8" s="5">
        <v>1.5932999999999999</v>
      </c>
      <c r="BE8" s="5">
        <v>83.6922</v>
      </c>
    </row>
    <row r="9" spans="1:70" s="4" customFormat="1" x14ac:dyDescent="0.25">
      <c r="A9" s="5"/>
      <c r="B9" s="5" t="s">
        <v>77</v>
      </c>
      <c r="C9" s="5" t="s">
        <v>7</v>
      </c>
      <c r="D9" s="5" t="s">
        <v>15</v>
      </c>
      <c r="E9" s="5" t="s">
        <v>5</v>
      </c>
      <c r="F9" s="5" t="s">
        <v>79</v>
      </c>
      <c r="G9" s="5">
        <v>7</v>
      </c>
      <c r="H9" s="5">
        <v>11</v>
      </c>
      <c r="I9" s="5">
        <v>0.36109999999999998</v>
      </c>
      <c r="J9" s="5">
        <v>1.6265000000000001</v>
      </c>
      <c r="K9" s="5">
        <v>0.42920000000000003</v>
      </c>
      <c r="L9" s="5">
        <v>1.4676</v>
      </c>
      <c r="M9" s="5">
        <v>0.23649999999999999</v>
      </c>
      <c r="N9" s="5">
        <v>0.35289999999999999</v>
      </c>
      <c r="O9" s="5">
        <v>0.23499999999999999</v>
      </c>
      <c r="P9" s="5">
        <v>0.37490000000000001</v>
      </c>
      <c r="Q9" s="5">
        <v>0.24199999999999999</v>
      </c>
      <c r="R9" s="5">
        <v>0.44330000000000003</v>
      </c>
      <c r="S9" s="5">
        <v>0.2442</v>
      </c>
      <c r="T9" s="5">
        <v>0.53459999999999996</v>
      </c>
      <c r="U9" s="5">
        <v>0.25319999999999998</v>
      </c>
      <c r="V9" s="5">
        <v>0.79149999999999998</v>
      </c>
      <c r="W9" s="5">
        <v>0.25740000000000002</v>
      </c>
      <c r="X9" s="5">
        <v>1.1658999999999999</v>
      </c>
      <c r="Y9" s="5">
        <v>0.23319999999999999</v>
      </c>
      <c r="Z9" s="5">
        <v>1.4278999999999999</v>
      </c>
      <c r="AA9" s="5">
        <v>0.22570000000000001</v>
      </c>
      <c r="AB9" s="5">
        <v>0.37819999999999998</v>
      </c>
      <c r="AC9" s="5">
        <v>0.23130000000000001</v>
      </c>
      <c r="AD9" s="5">
        <v>0.43149999999999999</v>
      </c>
      <c r="AE9" s="5">
        <v>0.24879999999999999</v>
      </c>
      <c r="AF9" s="5">
        <v>0.54390000000000005</v>
      </c>
      <c r="AG9" s="5">
        <v>0.26269999999999999</v>
      </c>
      <c r="AH9" s="5">
        <v>0.75349999999999995</v>
      </c>
      <c r="AI9" s="5">
        <v>0.26679999999999998</v>
      </c>
      <c r="AJ9" s="5">
        <v>1.0484</v>
      </c>
      <c r="AK9" s="5">
        <v>0.27050000000000002</v>
      </c>
      <c r="AL9" s="5">
        <v>1.4296</v>
      </c>
      <c r="AM9" s="5">
        <v>0.23319999999999999</v>
      </c>
      <c r="AN9" s="5">
        <v>1.6637</v>
      </c>
      <c r="AO9" s="5">
        <v>0.23319999999999999</v>
      </c>
      <c r="AP9" s="5">
        <v>0.28360000000000002</v>
      </c>
      <c r="AQ9" s="5">
        <v>0.2344</v>
      </c>
      <c r="AR9" s="5">
        <v>0.27939999999999998</v>
      </c>
      <c r="AS9" s="5">
        <v>0.23830000000000001</v>
      </c>
      <c r="AT9" s="5">
        <v>0.28610000000000002</v>
      </c>
      <c r="AU9" s="5">
        <v>0.23830000000000001</v>
      </c>
      <c r="AV9" s="5">
        <v>0.3115</v>
      </c>
      <c r="AW9" s="5">
        <v>0.2351</v>
      </c>
      <c r="AX9" s="5">
        <v>0.33429999999999999</v>
      </c>
      <c r="AY9" s="5">
        <v>0.23499999999999999</v>
      </c>
      <c r="AZ9" s="5">
        <v>0.35039999999999999</v>
      </c>
      <c r="BA9" s="5">
        <v>0.23319999999999999</v>
      </c>
      <c r="BB9" s="5">
        <v>0.39850000000000002</v>
      </c>
      <c r="BC9" s="5">
        <v>0.23319999999999999</v>
      </c>
      <c r="BD9" s="5">
        <v>1.4406000000000001</v>
      </c>
      <c r="BE9" s="5">
        <v>70.990700000000004</v>
      </c>
      <c r="BF9" s="4" t="s">
        <v>28</v>
      </c>
      <c r="BG9" s="4" t="s">
        <v>28</v>
      </c>
      <c r="BH9" s="4" t="s">
        <v>28</v>
      </c>
      <c r="BI9" s="4" t="s">
        <v>28</v>
      </c>
      <c r="BJ9" s="4" t="s">
        <v>28</v>
      </c>
      <c r="BK9" s="4" t="s">
        <v>28</v>
      </c>
      <c r="BL9" s="4" t="s">
        <v>28</v>
      </c>
      <c r="BM9" s="4" t="s">
        <v>28</v>
      </c>
      <c r="BN9" s="4" t="s">
        <v>28</v>
      </c>
      <c r="BO9" s="4" t="s">
        <v>28</v>
      </c>
      <c r="BP9" s="4" t="s">
        <v>28</v>
      </c>
      <c r="BQ9" s="4" t="s">
        <v>28</v>
      </c>
      <c r="BR9" s="4" t="s">
        <v>28</v>
      </c>
    </row>
    <row r="10" spans="1:70" s="4" customFormat="1" x14ac:dyDescent="0.25">
      <c r="A10" s="5"/>
      <c r="B10" s="5" t="s">
        <v>78</v>
      </c>
      <c r="C10" s="5" t="s">
        <v>7</v>
      </c>
      <c r="D10" s="5" t="s">
        <v>15</v>
      </c>
      <c r="E10" s="5" t="s">
        <v>4</v>
      </c>
      <c r="F10" s="5" t="s">
        <v>79</v>
      </c>
      <c r="G10" s="5">
        <v>8</v>
      </c>
      <c r="H10" s="5">
        <v>6</v>
      </c>
      <c r="I10" s="5">
        <v>0.66969999999999996</v>
      </c>
      <c r="J10" s="5">
        <v>2.0836000000000001</v>
      </c>
      <c r="K10" s="5">
        <v>0.53759999999999997</v>
      </c>
      <c r="L10" s="5">
        <v>2.3611</v>
      </c>
      <c r="M10" s="5">
        <v>0.42909999999999998</v>
      </c>
      <c r="N10" s="5">
        <v>0.52049999999999996</v>
      </c>
      <c r="O10" s="5">
        <v>0.434</v>
      </c>
      <c r="P10" s="5">
        <v>0.56140000000000001</v>
      </c>
      <c r="Q10" s="5">
        <v>0.43419999999999997</v>
      </c>
      <c r="R10" s="5">
        <v>0.56730000000000003</v>
      </c>
      <c r="S10" s="5">
        <v>0.43769999999999998</v>
      </c>
      <c r="T10" s="5">
        <v>0.63460000000000005</v>
      </c>
      <c r="U10" s="5">
        <v>0.44119999999999998</v>
      </c>
      <c r="V10" s="5">
        <v>0.69499999999999995</v>
      </c>
      <c r="W10" s="5">
        <v>0.44629999999999997</v>
      </c>
      <c r="X10" s="5">
        <v>0.94020000000000004</v>
      </c>
      <c r="Y10" s="5">
        <v>0.43690000000000001</v>
      </c>
      <c r="Z10" s="5">
        <v>1.3787</v>
      </c>
      <c r="AA10" s="5">
        <v>0.4773</v>
      </c>
      <c r="AB10" s="5">
        <v>0.65249999999999997</v>
      </c>
      <c r="AC10" s="5">
        <v>0.47799999999999998</v>
      </c>
      <c r="AD10" s="5">
        <v>0.70779999999999998</v>
      </c>
      <c r="AE10" s="5">
        <v>0.48230000000000001</v>
      </c>
      <c r="AF10" s="5">
        <v>0.71630000000000005</v>
      </c>
      <c r="AG10" s="5">
        <v>0.48509999999999998</v>
      </c>
      <c r="AH10" s="5">
        <v>0.78610000000000002</v>
      </c>
      <c r="AI10" s="5">
        <v>0.48880000000000001</v>
      </c>
      <c r="AJ10" s="5">
        <v>1.0194000000000001</v>
      </c>
      <c r="AK10" s="5">
        <v>0.49180000000000001</v>
      </c>
      <c r="AL10" s="5">
        <v>1.3685</v>
      </c>
      <c r="AM10" s="5">
        <v>0.43690000000000001</v>
      </c>
      <c r="AN10" s="5">
        <v>1.7327999999999999</v>
      </c>
      <c r="AO10" s="5">
        <v>0.46949999999999997</v>
      </c>
      <c r="AP10" s="5">
        <v>0.55110000000000003</v>
      </c>
      <c r="AQ10" s="5">
        <v>0.47449999999999998</v>
      </c>
      <c r="AR10" s="5">
        <v>0.54010000000000002</v>
      </c>
      <c r="AS10" s="5">
        <v>0.4718</v>
      </c>
      <c r="AT10" s="5">
        <v>0.5333</v>
      </c>
      <c r="AU10" s="5">
        <v>0.4718</v>
      </c>
      <c r="AV10" s="5">
        <v>0.54090000000000005</v>
      </c>
      <c r="AW10" s="5">
        <v>0.4713</v>
      </c>
      <c r="AX10" s="5">
        <v>0.56389999999999996</v>
      </c>
      <c r="AY10" s="5">
        <v>0.46879999999999999</v>
      </c>
      <c r="AZ10" s="5">
        <v>0.5554</v>
      </c>
      <c r="BA10" s="5">
        <v>0.43690000000000001</v>
      </c>
      <c r="BB10" s="5">
        <v>0.59199999999999997</v>
      </c>
      <c r="BC10" s="5">
        <v>0.43690000000000001</v>
      </c>
      <c r="BD10" s="5">
        <v>2.2743000000000002</v>
      </c>
      <c r="BE10" s="5">
        <v>101.2135</v>
      </c>
    </row>
    <row r="11" spans="1:70" s="4" customFormat="1" x14ac:dyDescent="0.25">
      <c r="A11" s="5"/>
      <c r="B11" s="5" t="s">
        <v>82</v>
      </c>
      <c r="C11" s="5" t="s">
        <v>7</v>
      </c>
      <c r="D11" s="5" t="s">
        <v>2</v>
      </c>
      <c r="E11" s="5" t="s">
        <v>5</v>
      </c>
      <c r="F11" s="5" t="s">
        <v>80</v>
      </c>
      <c r="G11" s="5">
        <v>3</v>
      </c>
      <c r="H11" s="5">
        <v>6.6</v>
      </c>
      <c r="I11" s="5">
        <v>1.1500999999999999</v>
      </c>
      <c r="J11" s="5">
        <v>3.8008000000000002</v>
      </c>
      <c r="K11" s="5">
        <v>0.91649999999999998</v>
      </c>
      <c r="L11" s="5">
        <v>4.202</v>
      </c>
      <c r="M11" s="5">
        <v>1.0226999999999999</v>
      </c>
      <c r="N11" s="5">
        <v>1.298</v>
      </c>
      <c r="O11" s="5">
        <v>1.0089999999999999</v>
      </c>
      <c r="P11" s="5">
        <v>1.2997000000000001</v>
      </c>
      <c r="Q11" s="5">
        <v>1.0087999999999999</v>
      </c>
      <c r="R11" s="5">
        <v>1.3617999999999999</v>
      </c>
      <c r="S11" s="5">
        <v>0.99319999999999997</v>
      </c>
      <c r="T11" s="5">
        <v>1.4784999999999999</v>
      </c>
      <c r="U11" s="5">
        <v>0.99150000000000005</v>
      </c>
      <c r="V11" s="5">
        <v>1.8931</v>
      </c>
      <c r="W11" s="5">
        <v>0.99309999999999998</v>
      </c>
      <c r="X11" s="5">
        <v>2.7524999999999999</v>
      </c>
      <c r="Y11" s="5">
        <v>0.99419999999999997</v>
      </c>
      <c r="Z11" s="5">
        <v>3.8403</v>
      </c>
      <c r="AA11" s="5">
        <v>1.2934000000000001</v>
      </c>
      <c r="AB11" s="5">
        <v>1.6379999999999999</v>
      </c>
      <c r="AC11" s="5">
        <v>1.2995000000000001</v>
      </c>
      <c r="AD11" s="5">
        <v>1.6975</v>
      </c>
      <c r="AE11" s="5">
        <v>1.294</v>
      </c>
      <c r="AF11" s="5">
        <v>1.742</v>
      </c>
      <c r="AG11" s="5">
        <v>1.3004</v>
      </c>
      <c r="AH11" s="5">
        <v>1.9182999999999999</v>
      </c>
      <c r="AI11" s="5">
        <v>1.2985</v>
      </c>
      <c r="AJ11" s="5">
        <v>2.5409999999999999</v>
      </c>
      <c r="AK11" s="5">
        <v>1.2966</v>
      </c>
      <c r="AL11" s="5">
        <v>3.4055</v>
      </c>
      <c r="AM11" s="5">
        <v>1.2924</v>
      </c>
      <c r="AN11" s="5">
        <v>4.0258000000000003</v>
      </c>
      <c r="AO11" s="5">
        <v>1.1642999999999999</v>
      </c>
      <c r="AP11" s="5">
        <v>1.1990000000000001</v>
      </c>
      <c r="AQ11" s="5">
        <v>1.1520999999999999</v>
      </c>
      <c r="AR11" s="5">
        <v>1.2158</v>
      </c>
      <c r="AS11" s="5">
        <v>1.1449</v>
      </c>
      <c r="AT11" s="5">
        <v>1.2023999999999999</v>
      </c>
      <c r="AU11" s="5">
        <v>1.1363000000000001</v>
      </c>
      <c r="AV11" s="5">
        <v>1.2611000000000001</v>
      </c>
      <c r="AW11" s="5">
        <v>1.1241000000000001</v>
      </c>
      <c r="AX11" s="5">
        <v>1.3273999999999999</v>
      </c>
      <c r="AY11" s="5">
        <v>1.1161000000000001</v>
      </c>
      <c r="AZ11" s="5">
        <v>1.4231</v>
      </c>
      <c r="BA11" s="5">
        <v>1.1020000000000001</v>
      </c>
      <c r="BB11" s="5">
        <v>1.6119000000000001</v>
      </c>
      <c r="BC11" s="5">
        <v>1.0111000000000001</v>
      </c>
      <c r="BD11" s="5">
        <v>4.0911999999999997</v>
      </c>
      <c r="BE11" s="5">
        <v>244.59110000000001</v>
      </c>
    </row>
    <row r="12" spans="1:70" s="4" customFormat="1" x14ac:dyDescent="0.25">
      <c r="A12" s="5"/>
      <c r="B12" s="5" t="s">
        <v>82</v>
      </c>
      <c r="C12" s="5" t="s">
        <v>7</v>
      </c>
      <c r="D12" s="5" t="s">
        <v>2</v>
      </c>
      <c r="E12" s="5" t="s">
        <v>5</v>
      </c>
      <c r="F12" s="5" t="s">
        <v>80</v>
      </c>
      <c r="G12" s="5">
        <v>4</v>
      </c>
      <c r="H12" s="5">
        <v>7.5</v>
      </c>
      <c r="I12" s="5">
        <v>1.1241000000000001</v>
      </c>
      <c r="J12" s="5">
        <v>5.3703000000000003</v>
      </c>
      <c r="K12" s="5">
        <v>0.85460000000000003</v>
      </c>
      <c r="L12" s="5">
        <v>3.2597999999999998</v>
      </c>
      <c r="M12" s="5">
        <v>0.97299999999999998</v>
      </c>
      <c r="N12" s="5">
        <v>1.2573000000000001</v>
      </c>
      <c r="O12" s="5">
        <v>0.94679999999999997</v>
      </c>
      <c r="P12" s="5">
        <v>1.2758</v>
      </c>
      <c r="Q12" s="5">
        <v>0.9345</v>
      </c>
      <c r="R12" s="5">
        <v>1.3307</v>
      </c>
      <c r="S12" s="5">
        <v>0.93230000000000002</v>
      </c>
      <c r="T12" s="5">
        <v>1.528</v>
      </c>
      <c r="U12" s="5">
        <v>0.92549999999999999</v>
      </c>
      <c r="V12" s="5">
        <v>2.0891000000000002</v>
      </c>
      <c r="W12" s="5">
        <v>0.9224</v>
      </c>
      <c r="X12" s="5">
        <v>3.3492000000000002</v>
      </c>
      <c r="Y12" s="5">
        <v>0.95299999999999996</v>
      </c>
      <c r="Z12" s="5">
        <v>5.0976999999999997</v>
      </c>
      <c r="AA12" s="5">
        <v>0.99490000000000001</v>
      </c>
      <c r="AB12" s="5">
        <v>1.4794</v>
      </c>
      <c r="AC12" s="5">
        <v>1.0031000000000001</v>
      </c>
      <c r="AD12" s="5">
        <v>1.5192000000000001</v>
      </c>
      <c r="AE12" s="5">
        <v>1.0091000000000001</v>
      </c>
      <c r="AF12" s="5">
        <v>1.6687000000000001</v>
      </c>
      <c r="AG12" s="5">
        <v>1.008</v>
      </c>
      <c r="AH12" s="5">
        <v>2.0386000000000002</v>
      </c>
      <c r="AI12" s="5">
        <v>1.0039</v>
      </c>
      <c r="AJ12" s="5">
        <v>3.0669</v>
      </c>
      <c r="AK12" s="5">
        <v>1.0172000000000001</v>
      </c>
      <c r="AL12" s="5">
        <v>4.4836</v>
      </c>
      <c r="AM12" s="5">
        <v>1.0468</v>
      </c>
      <c r="AN12" s="5">
        <v>5.6791</v>
      </c>
      <c r="AO12" s="5">
        <v>0.96030000000000004</v>
      </c>
      <c r="AP12" s="5">
        <v>1.0758000000000001</v>
      </c>
      <c r="AQ12" s="5">
        <v>0.94920000000000004</v>
      </c>
      <c r="AR12" s="5">
        <v>1.0927</v>
      </c>
      <c r="AS12" s="5">
        <v>0.94720000000000004</v>
      </c>
      <c r="AT12" s="5">
        <v>1.0697000000000001</v>
      </c>
      <c r="AU12" s="5">
        <v>0.93700000000000006</v>
      </c>
      <c r="AV12" s="5">
        <v>1.0767</v>
      </c>
      <c r="AW12" s="5">
        <v>0.92749999999999999</v>
      </c>
      <c r="AX12" s="5">
        <v>1.1254</v>
      </c>
      <c r="AY12" s="5">
        <v>0.92649999999999999</v>
      </c>
      <c r="AZ12" s="5">
        <v>1.0952999999999999</v>
      </c>
      <c r="BA12" s="5">
        <v>0.91049999999999998</v>
      </c>
      <c r="BB12" s="5">
        <v>1.2962</v>
      </c>
      <c r="BC12" s="5">
        <v>0.90169999999999995</v>
      </c>
      <c r="BD12" s="5">
        <v>4.1818999999999997</v>
      </c>
      <c r="BE12" s="5">
        <v>206.50309999999999</v>
      </c>
    </row>
    <row r="13" spans="1:70" s="4" customFormat="1" x14ac:dyDescent="0.25">
      <c r="A13" s="5"/>
      <c r="B13" s="5" t="s">
        <v>83</v>
      </c>
      <c r="C13" s="5" t="s">
        <v>7</v>
      </c>
      <c r="D13" s="5" t="s">
        <v>2</v>
      </c>
      <c r="E13" s="7" t="s">
        <v>4</v>
      </c>
      <c r="F13" s="5" t="s">
        <v>80</v>
      </c>
      <c r="G13" s="5">
        <v>5</v>
      </c>
      <c r="H13" s="5">
        <v>5</v>
      </c>
      <c r="I13" s="5">
        <v>1.0145</v>
      </c>
      <c r="J13" s="5">
        <v>3.8706999999999998</v>
      </c>
      <c r="K13" s="5">
        <v>0.76149999999999995</v>
      </c>
      <c r="L13" s="5">
        <v>3.4458000000000002</v>
      </c>
      <c r="M13" s="5">
        <v>0.88239999999999996</v>
      </c>
      <c r="N13" s="5">
        <v>1.0528</v>
      </c>
      <c r="O13" s="5">
        <v>0.86819999999999997</v>
      </c>
      <c r="P13" s="5">
        <v>1.0650999999999999</v>
      </c>
      <c r="Q13" s="5">
        <v>0.85860000000000003</v>
      </c>
      <c r="R13" s="5">
        <v>1.1194999999999999</v>
      </c>
      <c r="S13" s="5">
        <v>0.85809999999999997</v>
      </c>
      <c r="T13" s="5">
        <v>1.2354000000000001</v>
      </c>
      <c r="U13" s="5">
        <v>0.85350000000000004</v>
      </c>
      <c r="V13" s="5">
        <v>1.6567000000000001</v>
      </c>
      <c r="W13" s="5">
        <v>0.85629999999999995</v>
      </c>
      <c r="X13" s="5">
        <v>2.6873</v>
      </c>
      <c r="Y13" s="5">
        <v>0.88400000000000001</v>
      </c>
      <c r="Z13" s="5">
        <v>3.8610000000000002</v>
      </c>
      <c r="AA13" s="5">
        <v>0.77029999999999998</v>
      </c>
      <c r="AB13" s="5">
        <v>1.0369999999999999</v>
      </c>
      <c r="AC13" s="5">
        <v>0.76539999999999997</v>
      </c>
      <c r="AD13" s="5">
        <v>1.0747</v>
      </c>
      <c r="AE13" s="5">
        <v>0.77080000000000004</v>
      </c>
      <c r="AF13" s="5">
        <v>1.1686000000000001</v>
      </c>
      <c r="AG13" s="5">
        <v>0.77070000000000005</v>
      </c>
      <c r="AH13" s="5">
        <v>1.3363</v>
      </c>
      <c r="AI13" s="5">
        <v>0.77139999999999997</v>
      </c>
      <c r="AJ13" s="5">
        <v>1.9148000000000001</v>
      </c>
      <c r="AK13" s="5">
        <v>0.79469999999999996</v>
      </c>
      <c r="AL13" s="5">
        <v>3.0095000000000001</v>
      </c>
      <c r="AM13" s="5">
        <v>0.82889999999999997</v>
      </c>
      <c r="AN13" s="5">
        <v>3.883</v>
      </c>
      <c r="AO13" s="5">
        <v>0.71460000000000001</v>
      </c>
      <c r="AP13" s="5">
        <v>0.74109999999999998</v>
      </c>
      <c r="AQ13" s="5">
        <v>0.70689999999999997</v>
      </c>
      <c r="AR13" s="5">
        <v>0.72270000000000001</v>
      </c>
      <c r="AS13" s="5">
        <v>0.70389999999999997</v>
      </c>
      <c r="AT13" s="5">
        <v>0.73319999999999996</v>
      </c>
      <c r="AU13" s="5">
        <v>0.6915</v>
      </c>
      <c r="AV13" s="5">
        <v>0.74380000000000002</v>
      </c>
      <c r="AW13" s="5">
        <v>0.6885</v>
      </c>
      <c r="AX13" s="5">
        <v>0.76480000000000004</v>
      </c>
      <c r="AY13" s="5">
        <v>0.68059999999999998</v>
      </c>
      <c r="AZ13" s="5">
        <v>0.79990000000000006</v>
      </c>
      <c r="BA13" s="5">
        <v>0.66620000000000001</v>
      </c>
      <c r="BB13" s="5">
        <v>0.8649</v>
      </c>
      <c r="BC13" s="5">
        <v>0.59150000000000003</v>
      </c>
      <c r="BD13" s="5">
        <v>4.0523999999999996</v>
      </c>
      <c r="BE13" s="5">
        <v>167.1164</v>
      </c>
    </row>
    <row r="14" spans="1:70" s="4" customFormat="1" x14ac:dyDescent="0.25">
      <c r="A14" s="5"/>
      <c r="B14" s="5" t="s">
        <v>83</v>
      </c>
      <c r="C14" s="5" t="s">
        <v>7</v>
      </c>
      <c r="D14" s="5" t="s">
        <v>2</v>
      </c>
      <c r="E14" s="5" t="s">
        <v>4</v>
      </c>
      <c r="F14" s="5" t="s">
        <v>80</v>
      </c>
      <c r="G14" s="5">
        <v>6</v>
      </c>
      <c r="H14" s="5">
        <v>9</v>
      </c>
      <c r="I14" s="5">
        <v>1.1241000000000001</v>
      </c>
      <c r="J14" s="5">
        <v>6.9170999999999996</v>
      </c>
      <c r="K14" s="5">
        <v>0.77</v>
      </c>
      <c r="L14" s="5">
        <v>3.7313999999999998</v>
      </c>
      <c r="M14" s="5">
        <v>0.93200000000000005</v>
      </c>
      <c r="N14" s="5">
        <v>1.2948999999999999</v>
      </c>
      <c r="O14" s="5">
        <v>0.9113</v>
      </c>
      <c r="P14" s="5">
        <v>1.2870999999999999</v>
      </c>
      <c r="Q14" s="5">
        <v>0.90610000000000002</v>
      </c>
      <c r="R14" s="5">
        <v>1.3920999999999999</v>
      </c>
      <c r="S14" s="5">
        <v>0.89759999999999995</v>
      </c>
      <c r="T14" s="5">
        <v>1.6560999999999999</v>
      </c>
      <c r="U14" s="5">
        <v>0.89170000000000005</v>
      </c>
      <c r="V14" s="5">
        <v>2.5453999999999999</v>
      </c>
      <c r="W14" s="5">
        <v>0.89429999999999998</v>
      </c>
      <c r="X14" s="5">
        <v>4.5872000000000002</v>
      </c>
      <c r="Y14" s="5">
        <v>0.91759999999999997</v>
      </c>
      <c r="Z14" s="5">
        <v>6.8070000000000004</v>
      </c>
      <c r="AA14" s="5">
        <v>0.87329999999999997</v>
      </c>
      <c r="AB14" s="5">
        <v>1.5821000000000001</v>
      </c>
      <c r="AC14" s="5">
        <v>0.87160000000000004</v>
      </c>
      <c r="AD14" s="5">
        <v>1.6389</v>
      </c>
      <c r="AE14" s="5">
        <v>0.87580000000000002</v>
      </c>
      <c r="AF14" s="5">
        <v>1.8676999999999999</v>
      </c>
      <c r="AG14" s="5">
        <v>0.87</v>
      </c>
      <c r="AH14" s="5">
        <v>2.3725000000000001</v>
      </c>
      <c r="AI14" s="5">
        <v>0.85870000000000002</v>
      </c>
      <c r="AJ14" s="5">
        <v>3.9740000000000002</v>
      </c>
      <c r="AK14" s="5">
        <v>0.85519999999999996</v>
      </c>
      <c r="AL14" s="5">
        <v>6.1009000000000002</v>
      </c>
      <c r="AM14" s="5">
        <v>0.86660000000000004</v>
      </c>
      <c r="AN14" s="5">
        <v>7.3265000000000002</v>
      </c>
      <c r="AO14" s="5">
        <v>0.77929999999999999</v>
      </c>
      <c r="AP14" s="5">
        <v>0.91639999999999999</v>
      </c>
      <c r="AQ14" s="5">
        <v>0.77659999999999996</v>
      </c>
      <c r="AR14" s="5">
        <v>0.92930000000000001</v>
      </c>
      <c r="AS14" s="5">
        <v>0.78059999999999996</v>
      </c>
      <c r="AT14" s="5">
        <v>0.91469999999999996</v>
      </c>
      <c r="AU14" s="5">
        <v>0.77659999999999996</v>
      </c>
      <c r="AV14" s="5">
        <v>0.92069999999999996</v>
      </c>
      <c r="AW14" s="5">
        <v>0.78339999999999999</v>
      </c>
      <c r="AX14" s="5">
        <v>0.96809999999999996</v>
      </c>
      <c r="AY14" s="5">
        <v>0.78300000000000003</v>
      </c>
      <c r="AZ14" s="5">
        <v>1.1246</v>
      </c>
      <c r="BA14" s="5">
        <v>0.77990000000000004</v>
      </c>
      <c r="BB14" s="5">
        <v>1.3043</v>
      </c>
      <c r="BC14" s="5">
        <v>0.77149999999999996</v>
      </c>
      <c r="BD14" s="5">
        <v>5.2347999999999999</v>
      </c>
      <c r="BE14" s="5">
        <v>222.7619</v>
      </c>
    </row>
    <row r="15" spans="1:70" s="4" customFormat="1" x14ac:dyDescent="0.25">
      <c r="A15" s="5"/>
      <c r="B15" s="5" t="s">
        <v>84</v>
      </c>
      <c r="C15" s="5" t="s">
        <v>8</v>
      </c>
      <c r="D15" s="5" t="s">
        <v>15</v>
      </c>
      <c r="E15" s="5" t="s">
        <v>5</v>
      </c>
      <c r="F15" s="5" t="s">
        <v>81</v>
      </c>
      <c r="G15" s="5">
        <v>1</v>
      </c>
      <c r="H15" s="5">
        <v>8.4</v>
      </c>
      <c r="I15" s="5">
        <v>0.32400000000000001</v>
      </c>
      <c r="J15" s="5">
        <v>2.7726000000000002</v>
      </c>
      <c r="K15" s="5">
        <v>0.2225</v>
      </c>
      <c r="L15" s="5">
        <v>1.8997999999999999</v>
      </c>
      <c r="M15" s="5">
        <v>0.2661</v>
      </c>
      <c r="N15" s="5">
        <v>0.375</v>
      </c>
      <c r="O15" s="5">
        <v>0.2581</v>
      </c>
      <c r="P15" s="5">
        <v>0.4224</v>
      </c>
      <c r="Q15" s="5">
        <v>0.25409999999999999</v>
      </c>
      <c r="R15" s="5">
        <v>0.48449999999999999</v>
      </c>
      <c r="S15" s="5">
        <v>0.25169999999999998</v>
      </c>
      <c r="T15" s="5">
        <v>0.63109999999999999</v>
      </c>
      <c r="U15" s="5">
        <v>0.25069999999999998</v>
      </c>
      <c r="V15" s="5">
        <v>1.2090000000000001</v>
      </c>
      <c r="W15" s="5">
        <v>0.27310000000000001</v>
      </c>
      <c r="X15" s="5">
        <v>2.1172</v>
      </c>
      <c r="Y15" s="5">
        <v>0.28839999999999999</v>
      </c>
      <c r="Z15" s="5">
        <v>2.5190999999999999</v>
      </c>
      <c r="AA15" s="5">
        <v>0.23230000000000001</v>
      </c>
      <c r="AB15" s="5">
        <v>0.43709999999999999</v>
      </c>
      <c r="AC15" s="5">
        <v>0.24210000000000001</v>
      </c>
      <c r="AD15" s="5">
        <v>0.51380000000000003</v>
      </c>
      <c r="AE15" s="5">
        <v>0.2409</v>
      </c>
      <c r="AF15" s="5">
        <v>0.51380000000000003</v>
      </c>
      <c r="AG15" s="5">
        <v>0.24590000000000001</v>
      </c>
      <c r="AH15" s="5">
        <v>0.69410000000000005</v>
      </c>
      <c r="AI15" s="5">
        <v>0.25</v>
      </c>
      <c r="AJ15" s="5">
        <v>1.2297</v>
      </c>
      <c r="AK15" s="5">
        <v>0.25990000000000002</v>
      </c>
      <c r="AL15" s="5">
        <v>1.8774</v>
      </c>
      <c r="AM15" s="5">
        <v>0.26669999999999999</v>
      </c>
      <c r="AN15" s="5">
        <v>2.1947999999999999</v>
      </c>
      <c r="AO15" s="5">
        <v>0.25259999999999999</v>
      </c>
      <c r="AP15" s="5">
        <v>0.27579999999999999</v>
      </c>
      <c r="AQ15" s="5">
        <v>0.25</v>
      </c>
      <c r="AR15" s="5">
        <v>0.2999</v>
      </c>
      <c r="AS15" s="5">
        <v>0.2487</v>
      </c>
      <c r="AT15" s="5">
        <v>0.27489999999999998</v>
      </c>
      <c r="AU15" s="5">
        <v>0.25259999999999999</v>
      </c>
      <c r="AV15" s="5">
        <v>0.27489999999999998</v>
      </c>
      <c r="AW15" s="5">
        <v>0.25519999999999998</v>
      </c>
      <c r="AX15" s="5">
        <v>0.31979999999999997</v>
      </c>
      <c r="AY15" s="5">
        <v>0.25440000000000002</v>
      </c>
      <c r="AZ15" s="5">
        <v>0.34570000000000001</v>
      </c>
      <c r="BA15" s="5">
        <v>0.25659999999999999</v>
      </c>
      <c r="BB15" s="5">
        <v>0.37669999999999998</v>
      </c>
      <c r="BC15" s="5">
        <v>0.27350000000000002</v>
      </c>
      <c r="BD15" s="5">
        <v>1.7505999999999999</v>
      </c>
      <c r="BE15" s="5">
        <v>159.16139999999999</v>
      </c>
    </row>
    <row r="16" spans="1:70" s="4" customFormat="1" x14ac:dyDescent="0.25">
      <c r="A16" s="5"/>
      <c r="B16" s="5" t="s">
        <v>84</v>
      </c>
      <c r="C16" s="5" t="s">
        <v>8</v>
      </c>
      <c r="D16" s="5" t="s">
        <v>15</v>
      </c>
      <c r="E16" s="5" t="s">
        <v>5</v>
      </c>
      <c r="F16" s="5" t="s">
        <v>81</v>
      </c>
      <c r="G16" s="5">
        <v>2</v>
      </c>
      <c r="H16" s="5">
        <v>9.8000000000000007</v>
      </c>
      <c r="I16" s="5">
        <v>0.40579999999999999</v>
      </c>
      <c r="J16" s="5">
        <v>3.1863000000000001</v>
      </c>
      <c r="K16" s="5">
        <v>0.25519999999999998</v>
      </c>
      <c r="L16" s="5">
        <v>1.8321000000000001</v>
      </c>
      <c r="M16" s="5">
        <v>0.3201</v>
      </c>
      <c r="N16" s="5">
        <v>0.47460000000000002</v>
      </c>
      <c r="O16" s="5">
        <v>0.31169999999999998</v>
      </c>
      <c r="P16" s="5">
        <v>0.51359999999999995</v>
      </c>
      <c r="Q16" s="5">
        <v>0.30549999999999999</v>
      </c>
      <c r="R16" s="5">
        <v>0.60980000000000001</v>
      </c>
      <c r="S16" s="5">
        <v>0.30480000000000002</v>
      </c>
      <c r="T16" s="5">
        <v>0.82220000000000004</v>
      </c>
      <c r="U16" s="5">
        <v>0.30330000000000001</v>
      </c>
      <c r="V16" s="5">
        <v>1.5234000000000001</v>
      </c>
      <c r="W16" s="5">
        <v>0.31330000000000002</v>
      </c>
      <c r="X16" s="5">
        <v>2.4369999999999998</v>
      </c>
      <c r="Y16" s="5">
        <v>0.3241</v>
      </c>
      <c r="Z16" s="5">
        <v>2.9140999999999999</v>
      </c>
      <c r="AA16" s="5">
        <v>0.22939999999999999</v>
      </c>
      <c r="AB16" s="5">
        <v>0.59409999999999996</v>
      </c>
      <c r="AC16" s="5">
        <v>0.26140000000000002</v>
      </c>
      <c r="AD16" s="5">
        <v>0.7268</v>
      </c>
      <c r="AE16" s="5">
        <v>0.26379999999999998</v>
      </c>
      <c r="AF16" s="5">
        <v>0.7268</v>
      </c>
      <c r="AG16" s="5">
        <v>0.2707</v>
      </c>
      <c r="AH16" s="5">
        <v>1.0246999999999999</v>
      </c>
      <c r="AI16" s="5">
        <v>0.27450000000000002</v>
      </c>
      <c r="AJ16" s="5">
        <v>1.7557</v>
      </c>
      <c r="AK16" s="5">
        <v>0.28999999999999998</v>
      </c>
      <c r="AL16" s="5">
        <v>2.4220000000000002</v>
      </c>
      <c r="AM16" s="5">
        <v>0.2883</v>
      </c>
      <c r="AN16" s="5">
        <v>2.7307000000000001</v>
      </c>
      <c r="AO16" s="5">
        <v>0.2382</v>
      </c>
      <c r="AP16" s="5">
        <v>0.25879999999999997</v>
      </c>
      <c r="AQ16" s="5">
        <v>0.2389</v>
      </c>
      <c r="AR16" s="5">
        <v>0.26219999999999999</v>
      </c>
      <c r="AS16" s="5">
        <v>0.23960000000000001</v>
      </c>
      <c r="AT16" s="5">
        <v>0.2646</v>
      </c>
      <c r="AU16" s="5">
        <v>0.24690000000000001</v>
      </c>
      <c r="AV16" s="5">
        <v>0.29699999999999999</v>
      </c>
      <c r="AW16" s="5">
        <v>0.24299999999999999</v>
      </c>
      <c r="AX16" s="5">
        <v>0.32019999999999998</v>
      </c>
      <c r="AY16" s="5">
        <v>0.24340000000000001</v>
      </c>
      <c r="AZ16" s="5">
        <v>0.38159999999999999</v>
      </c>
      <c r="BA16" s="5">
        <v>0.24859999999999999</v>
      </c>
      <c r="BB16" s="5">
        <v>0.47370000000000001</v>
      </c>
      <c r="BC16" s="5">
        <v>0.26079999999999998</v>
      </c>
      <c r="BD16" s="5">
        <v>1.9009</v>
      </c>
      <c r="BE16" s="5">
        <v>202.49459999999999</v>
      </c>
    </row>
    <row r="17" spans="1:71" s="4" customFormat="1" x14ac:dyDescent="0.25">
      <c r="A17" s="5"/>
      <c r="B17" s="5" t="s">
        <v>85</v>
      </c>
      <c r="C17" s="5" t="s">
        <v>8</v>
      </c>
      <c r="D17" s="5" t="s">
        <v>15</v>
      </c>
      <c r="E17" s="5" t="s">
        <v>4</v>
      </c>
      <c r="F17" s="5" t="s">
        <v>81</v>
      </c>
      <c r="G17" s="5">
        <v>3</v>
      </c>
      <c r="H17" s="5">
        <v>8.5</v>
      </c>
      <c r="I17" s="5">
        <v>0.34200000000000003</v>
      </c>
      <c r="J17" s="5">
        <v>2.4344999999999999</v>
      </c>
      <c r="K17" s="5">
        <v>0.26450000000000001</v>
      </c>
      <c r="L17" s="5">
        <v>2.0474999999999999</v>
      </c>
      <c r="M17" s="5">
        <v>0.28489999999999999</v>
      </c>
      <c r="N17" s="5">
        <v>0.47639999999999999</v>
      </c>
      <c r="O17" s="5">
        <v>0.28460000000000002</v>
      </c>
      <c r="P17" s="5">
        <v>0.52759999999999996</v>
      </c>
      <c r="Q17" s="5">
        <v>0.28420000000000001</v>
      </c>
      <c r="R17" s="5">
        <v>0.61150000000000004</v>
      </c>
      <c r="S17" s="5">
        <v>0.28770000000000001</v>
      </c>
      <c r="T17" s="5">
        <v>0.78690000000000004</v>
      </c>
      <c r="U17" s="5">
        <v>0.29099999999999998</v>
      </c>
      <c r="V17" s="5">
        <v>1.2509999999999999</v>
      </c>
      <c r="W17" s="5">
        <v>0.29270000000000002</v>
      </c>
      <c r="X17" s="5">
        <v>1.8721000000000001</v>
      </c>
      <c r="Y17" s="5">
        <v>0.30259999999999998</v>
      </c>
      <c r="Z17" s="5">
        <v>2.2397</v>
      </c>
      <c r="AA17" s="5">
        <v>0.27860000000000001</v>
      </c>
      <c r="AB17" s="5">
        <v>0.59889999999999999</v>
      </c>
      <c r="AC17" s="5">
        <v>0.2964</v>
      </c>
      <c r="AD17" s="5">
        <v>0.70130000000000003</v>
      </c>
      <c r="AE17" s="5">
        <v>0.29320000000000002</v>
      </c>
      <c r="AF17" s="5">
        <v>0.70130000000000003</v>
      </c>
      <c r="AG17" s="5">
        <v>0.2974</v>
      </c>
      <c r="AH17" s="5">
        <v>0.92620000000000002</v>
      </c>
      <c r="AI17" s="5">
        <v>0.29530000000000001</v>
      </c>
      <c r="AJ17" s="5">
        <v>1.3492</v>
      </c>
      <c r="AK17" s="5">
        <v>0.30320000000000003</v>
      </c>
      <c r="AL17" s="5">
        <v>1.7747999999999999</v>
      </c>
      <c r="AM17" s="5">
        <v>0.29649999999999999</v>
      </c>
      <c r="AN17" s="5">
        <v>2.0274000000000001</v>
      </c>
      <c r="AO17" s="5">
        <v>0.28960000000000002</v>
      </c>
      <c r="AP17" s="5">
        <v>0.32700000000000001</v>
      </c>
      <c r="AQ17" s="5">
        <v>0.29520000000000002</v>
      </c>
      <c r="AR17" s="5">
        <v>0.35549999999999998</v>
      </c>
      <c r="AS17" s="5">
        <v>0.29049999999999998</v>
      </c>
      <c r="AT17" s="5">
        <v>0.31019999999999998</v>
      </c>
      <c r="AU17" s="5">
        <v>0.2974</v>
      </c>
      <c r="AV17" s="5">
        <v>0.3412</v>
      </c>
      <c r="AW17" s="5">
        <v>0.29420000000000002</v>
      </c>
      <c r="AX17" s="5">
        <v>0.374</v>
      </c>
      <c r="AY17" s="5">
        <v>0.29899999999999999</v>
      </c>
      <c r="AZ17" s="5">
        <v>0.41260000000000002</v>
      </c>
      <c r="BA17" s="5">
        <v>0.30359999999999998</v>
      </c>
      <c r="BB17" s="5">
        <v>0.46710000000000002</v>
      </c>
      <c r="BC17" s="5">
        <v>0.30709999999999998</v>
      </c>
      <c r="BD17" s="5">
        <v>2.0081000000000002</v>
      </c>
      <c r="BE17" s="5">
        <v>190.28710000000001</v>
      </c>
    </row>
    <row r="18" spans="1:71" s="4" customFormat="1" x14ac:dyDescent="0.25">
      <c r="A18" s="5"/>
      <c r="B18" s="5" t="s">
        <v>85</v>
      </c>
      <c r="C18" s="5" t="s">
        <v>8</v>
      </c>
      <c r="D18" s="5" t="s">
        <v>15</v>
      </c>
      <c r="E18" s="5" t="s">
        <v>4</v>
      </c>
      <c r="F18" s="5" t="s">
        <v>81</v>
      </c>
      <c r="G18" s="5">
        <v>4</v>
      </c>
      <c r="H18" s="5">
        <v>9.3000000000000007</v>
      </c>
      <c r="I18" s="5">
        <v>0.39040000000000002</v>
      </c>
      <c r="J18" s="5">
        <v>5.9233000000000002</v>
      </c>
      <c r="K18" s="5">
        <v>0.2671</v>
      </c>
      <c r="L18" s="5">
        <v>3.8464999999999998</v>
      </c>
      <c r="M18" s="5">
        <v>0.31140000000000001</v>
      </c>
      <c r="N18" s="5">
        <v>0.61919999999999997</v>
      </c>
      <c r="O18" s="5">
        <v>0.29880000000000001</v>
      </c>
      <c r="P18" s="5">
        <v>0.69269999999999998</v>
      </c>
      <c r="Q18" s="5">
        <v>0.29260000000000003</v>
      </c>
      <c r="R18" s="5">
        <v>0.82899999999999996</v>
      </c>
      <c r="S18" s="5">
        <v>0.2908</v>
      </c>
      <c r="T18" s="5">
        <v>1.159</v>
      </c>
      <c r="U18" s="5">
        <v>0.2949</v>
      </c>
      <c r="V18" s="5">
        <v>2.3243999999999998</v>
      </c>
      <c r="W18" s="5">
        <v>0.31130000000000002</v>
      </c>
      <c r="X18" s="5">
        <v>4.0217000000000001</v>
      </c>
      <c r="Y18" s="5">
        <v>0.34389999999999998</v>
      </c>
      <c r="Z18" s="5">
        <v>5.2606000000000002</v>
      </c>
      <c r="AA18" s="5">
        <v>0.32179999999999997</v>
      </c>
      <c r="AB18" s="5">
        <v>0.92979999999999996</v>
      </c>
      <c r="AC18" s="5">
        <v>0.36959999999999998</v>
      </c>
      <c r="AD18" s="5">
        <v>1.1032999999999999</v>
      </c>
      <c r="AE18" s="5">
        <v>0.37259999999999999</v>
      </c>
      <c r="AF18" s="5">
        <v>1.1032999999999999</v>
      </c>
      <c r="AG18" s="5">
        <v>0.37580000000000002</v>
      </c>
      <c r="AH18" s="5">
        <v>1.5855999999999999</v>
      </c>
      <c r="AI18" s="5">
        <v>0.38069999999999998</v>
      </c>
      <c r="AJ18" s="5">
        <v>2.8721999999999999</v>
      </c>
      <c r="AK18" s="5">
        <v>0.39729999999999999</v>
      </c>
      <c r="AL18" s="5">
        <v>4.2968999999999999</v>
      </c>
      <c r="AM18" s="5">
        <v>0.39340000000000003</v>
      </c>
      <c r="AN18" s="5">
        <v>5.2321999999999997</v>
      </c>
      <c r="AO18" s="5">
        <v>0.32790000000000002</v>
      </c>
      <c r="AP18" s="5">
        <v>0.39710000000000001</v>
      </c>
      <c r="AQ18" s="5">
        <v>0.32579999999999998</v>
      </c>
      <c r="AR18" s="5">
        <v>0.39710000000000001</v>
      </c>
      <c r="AS18" s="5">
        <v>0.32900000000000001</v>
      </c>
      <c r="AT18" s="5">
        <v>0.39179999999999998</v>
      </c>
      <c r="AU18" s="5">
        <v>0.3286</v>
      </c>
      <c r="AV18" s="5">
        <v>0.4254</v>
      </c>
      <c r="AW18" s="5">
        <v>0.33079999999999998</v>
      </c>
      <c r="AX18" s="5">
        <v>0.50329999999999997</v>
      </c>
      <c r="AY18" s="5">
        <v>0.33110000000000001</v>
      </c>
      <c r="AZ18" s="5">
        <v>0.59</v>
      </c>
      <c r="BA18" s="5">
        <v>0.3377</v>
      </c>
      <c r="BB18" s="5">
        <v>0.7077</v>
      </c>
      <c r="BC18" s="5">
        <v>0.34820000000000001</v>
      </c>
      <c r="BD18" s="5">
        <v>3.7483</v>
      </c>
      <c r="BE18" s="5">
        <v>313.84410000000003</v>
      </c>
    </row>
    <row r="19" spans="1:71" x14ac:dyDescent="0.25">
      <c r="AB19" s="5" t="s">
        <v>28</v>
      </c>
      <c r="AC19" s="5" t="s">
        <v>28</v>
      </c>
      <c r="AD19" s="5" t="s">
        <v>28</v>
      </c>
      <c r="AE19" s="5" t="s">
        <v>28</v>
      </c>
      <c r="AF19" s="5" t="s">
        <v>28</v>
      </c>
      <c r="AG19" s="5" t="s">
        <v>28</v>
      </c>
      <c r="AP19" s="5" t="s">
        <v>28</v>
      </c>
      <c r="AQ19" s="5" t="s">
        <v>28</v>
      </c>
      <c r="AR19" s="5" t="s">
        <v>28</v>
      </c>
      <c r="AS19" s="5" t="s">
        <v>28</v>
      </c>
      <c r="AT19" s="5" t="s">
        <v>28</v>
      </c>
      <c r="AU19" s="5" t="s">
        <v>28</v>
      </c>
      <c r="AV19" s="5" t="s">
        <v>28</v>
      </c>
      <c r="AW19" s="5" t="s">
        <v>28</v>
      </c>
      <c r="BJ19" s="5" t="s">
        <v>28</v>
      </c>
      <c r="BK19" s="5" t="s">
        <v>28</v>
      </c>
      <c r="BL19" s="5" t="s">
        <v>28</v>
      </c>
      <c r="BM19" s="5" t="s">
        <v>28</v>
      </c>
      <c r="BN19" s="5" t="s">
        <v>28</v>
      </c>
      <c r="BO19" s="5" t="s">
        <v>28</v>
      </c>
      <c r="BP19" s="5" t="s">
        <v>28</v>
      </c>
      <c r="BQ19" s="5" t="s">
        <v>28</v>
      </c>
    </row>
    <row r="20" spans="1:71" ht="15.75" thickBot="1" x14ac:dyDescent="0.3">
      <c r="AQ20" s="5" t="s">
        <v>28</v>
      </c>
      <c r="AR20" s="5" t="s">
        <v>28</v>
      </c>
      <c r="AS20" s="5" t="s">
        <v>28</v>
      </c>
      <c r="AT20" s="5" t="s">
        <v>28</v>
      </c>
      <c r="AU20" s="5" t="s">
        <v>28</v>
      </c>
      <c r="AV20" s="5" t="s">
        <v>28</v>
      </c>
      <c r="AW20" s="5" t="s">
        <v>28</v>
      </c>
      <c r="AX20" s="5" t="s">
        <v>28</v>
      </c>
      <c r="AY20" s="5" t="s">
        <v>28</v>
      </c>
      <c r="AZ20" s="5" t="s">
        <v>28</v>
      </c>
      <c r="BA20" s="5" t="s">
        <v>28</v>
      </c>
      <c r="BB20" s="5" t="s">
        <v>28</v>
      </c>
      <c r="BC20" s="5" t="s">
        <v>28</v>
      </c>
      <c r="BL20" s="5" t="s">
        <v>28</v>
      </c>
      <c r="BM20" s="5" t="s">
        <v>28</v>
      </c>
      <c r="BN20" s="5" t="s">
        <v>28</v>
      </c>
      <c r="BO20" s="5" t="s">
        <v>28</v>
      </c>
      <c r="BP20" s="5" t="s">
        <v>28</v>
      </c>
      <c r="BQ20" s="5" t="s">
        <v>28</v>
      </c>
      <c r="BR20" s="5" t="s">
        <v>28</v>
      </c>
      <c r="BS20" s="5" t="s">
        <v>28</v>
      </c>
    </row>
    <row r="21" spans="1:71" x14ac:dyDescent="0.25">
      <c r="K21" s="21" t="s">
        <v>49</v>
      </c>
      <c r="L21" s="22"/>
      <c r="M21" s="22"/>
      <c r="N21" s="22"/>
      <c r="O21" s="22"/>
      <c r="P21" s="22"/>
      <c r="Q21" s="23"/>
      <c r="R21" s="21" t="s">
        <v>56</v>
      </c>
      <c r="S21" s="22"/>
      <c r="T21" s="22"/>
      <c r="U21" s="22"/>
      <c r="V21" s="22"/>
      <c r="W21" s="22"/>
      <c r="X21" s="23"/>
      <c r="Y21" s="21" t="s">
        <v>57</v>
      </c>
      <c r="Z21" s="22"/>
      <c r="AA21" s="22"/>
      <c r="AB21" s="22"/>
      <c r="AC21" s="22"/>
      <c r="AD21" s="22"/>
      <c r="AE21" s="23"/>
      <c r="AX21" s="5" t="s">
        <v>28</v>
      </c>
      <c r="AY21" s="5" t="s">
        <v>28</v>
      </c>
      <c r="BH21" s="5" t="s">
        <v>28</v>
      </c>
      <c r="BI21" s="5" t="s">
        <v>28</v>
      </c>
      <c r="BJ21" s="5" t="s">
        <v>28</v>
      </c>
      <c r="BK21" s="5" t="s">
        <v>28</v>
      </c>
      <c r="BL21" s="5" t="s">
        <v>28</v>
      </c>
      <c r="BM21" s="5" t="s">
        <v>28</v>
      </c>
      <c r="BN21" s="5" t="s">
        <v>28</v>
      </c>
      <c r="BO21" s="5" t="s">
        <v>28</v>
      </c>
    </row>
    <row r="22" spans="1:71" ht="45" customHeight="1" thickBot="1" x14ac:dyDescent="0.3">
      <c r="B22" s="5" t="s">
        <v>0</v>
      </c>
      <c r="C22" s="5" t="s">
        <v>6</v>
      </c>
      <c r="D22" s="5" t="s">
        <v>1</v>
      </c>
      <c r="E22" s="5" t="s">
        <v>3</v>
      </c>
      <c r="F22" s="5" t="s">
        <v>27</v>
      </c>
      <c r="G22" s="9" t="s">
        <v>58</v>
      </c>
      <c r="H22" s="9" t="s">
        <v>86</v>
      </c>
      <c r="I22" s="9" t="s">
        <v>32</v>
      </c>
      <c r="J22" s="9" t="s">
        <v>33</v>
      </c>
      <c r="K22" s="10" t="s">
        <v>36</v>
      </c>
      <c r="L22" s="11" t="s">
        <v>50</v>
      </c>
      <c r="M22" s="11" t="s">
        <v>51</v>
      </c>
      <c r="N22" s="11" t="s">
        <v>52</v>
      </c>
      <c r="O22" s="11" t="s">
        <v>53</v>
      </c>
      <c r="P22" s="11" t="s">
        <v>54</v>
      </c>
      <c r="Q22" s="12" t="s">
        <v>55</v>
      </c>
      <c r="R22" s="10" t="s">
        <v>36</v>
      </c>
      <c r="S22" s="11" t="s">
        <v>50</v>
      </c>
      <c r="T22" s="11" t="s">
        <v>51</v>
      </c>
      <c r="U22" s="11" t="s">
        <v>52</v>
      </c>
      <c r="V22" s="11" t="s">
        <v>53</v>
      </c>
      <c r="W22" s="11" t="s">
        <v>54</v>
      </c>
      <c r="X22" s="12" t="s">
        <v>55</v>
      </c>
      <c r="Y22" s="10" t="s">
        <v>36</v>
      </c>
      <c r="Z22" s="11" t="s">
        <v>50</v>
      </c>
      <c r="AA22" s="11" t="s">
        <v>51</v>
      </c>
      <c r="AB22" s="11" t="s">
        <v>52</v>
      </c>
      <c r="AC22" s="11" t="s">
        <v>53</v>
      </c>
      <c r="AD22" s="11" t="s">
        <v>54</v>
      </c>
      <c r="AE22" s="12" t="s">
        <v>55</v>
      </c>
      <c r="AF22" s="9" t="s">
        <v>93</v>
      </c>
      <c r="AG22" s="9" t="s">
        <v>90</v>
      </c>
      <c r="AY22" s="5" t="s">
        <v>28</v>
      </c>
      <c r="AZ22" s="5" t="s">
        <v>28</v>
      </c>
      <c r="BA22" s="5" t="s">
        <v>28</v>
      </c>
      <c r="BB22" s="5" t="s">
        <v>28</v>
      </c>
      <c r="BC22" s="5" t="s">
        <v>28</v>
      </c>
      <c r="BD22" s="5" t="s">
        <v>28</v>
      </c>
      <c r="BE22" s="5" t="s">
        <v>28</v>
      </c>
      <c r="BF22" s="5" t="s">
        <v>28</v>
      </c>
      <c r="BG22" s="5" t="s">
        <v>28</v>
      </c>
      <c r="BH22" s="5" t="s">
        <v>28</v>
      </c>
      <c r="BI22" s="5" t="s">
        <v>28</v>
      </c>
      <c r="BJ22" s="5" t="s">
        <v>28</v>
      </c>
      <c r="BK22" s="5" t="s">
        <v>28</v>
      </c>
      <c r="BL22" s="5" t="s">
        <v>28</v>
      </c>
      <c r="BM22" s="5" t="s">
        <v>28</v>
      </c>
      <c r="BN22" s="5" t="s">
        <v>28</v>
      </c>
      <c r="BO22" s="5" t="s">
        <v>28</v>
      </c>
      <c r="BP22" s="5" t="s">
        <v>28</v>
      </c>
    </row>
    <row r="23" spans="1:71" x14ac:dyDescent="0.25">
      <c r="B23" s="5" t="s">
        <v>74</v>
      </c>
      <c r="C23" s="5" t="s">
        <v>8</v>
      </c>
      <c r="D23" s="5" t="s">
        <v>2</v>
      </c>
      <c r="E23" s="5" t="s">
        <v>5</v>
      </c>
      <c r="F23" s="5">
        <f>H3</f>
        <v>8</v>
      </c>
      <c r="G23" s="5">
        <f>I3</f>
        <v>0.31419999999999998</v>
      </c>
      <c r="H23" s="5">
        <f>J3-I3</f>
        <v>2.4239000000000002</v>
      </c>
      <c r="I23" s="5">
        <f>L3-K3</f>
        <v>1.7829000000000002</v>
      </c>
      <c r="J23" s="5">
        <v>97.442099999999996</v>
      </c>
      <c r="K23" s="5">
        <f>N3-M3</f>
        <v>0.30590000000000001</v>
      </c>
      <c r="L23" s="5">
        <f>P3-O3</f>
        <v>0.15820000000000001</v>
      </c>
      <c r="M23" s="5">
        <f>R3-Q3</f>
        <v>0.22280000000000003</v>
      </c>
      <c r="N23" s="5">
        <f>T3-S3</f>
        <v>0.37930000000000008</v>
      </c>
      <c r="O23" s="5">
        <f>V3-U3</f>
        <v>0.81029999999999991</v>
      </c>
      <c r="P23" s="5">
        <f>X3-W3</f>
        <v>1.4483999999999999</v>
      </c>
      <c r="Q23" s="5">
        <f>Z3-Y3</f>
        <v>1.8594000000000002</v>
      </c>
      <c r="R23" s="5">
        <f>AB3-AA3</f>
        <v>0.32290000000000008</v>
      </c>
      <c r="S23" s="5">
        <f>AD3-AC3</f>
        <v>0.36439999999999995</v>
      </c>
      <c r="T23" s="5">
        <f>AF3-AE3</f>
        <v>0.46200000000000002</v>
      </c>
      <c r="U23" s="5">
        <f>AH3-AG3</f>
        <v>0.69219999999999993</v>
      </c>
      <c r="V23" s="5">
        <f>AJ3-AI3</f>
        <v>1.1443999999999999</v>
      </c>
      <c r="W23" s="5">
        <f>AL3-AK3</f>
        <v>1.6588000000000001</v>
      </c>
      <c r="X23" s="5">
        <f>AN3-AM3</f>
        <v>1.9818999999999998</v>
      </c>
      <c r="Y23" s="5">
        <f>AP3-AQ3</f>
        <v>4.7800000000000009E-2</v>
      </c>
      <c r="Z23" s="5">
        <f>AR3-AS3</f>
        <v>0.1162</v>
      </c>
      <c r="AA23" s="5">
        <f>AT3-AU3</f>
        <v>3.8599999999999995E-2</v>
      </c>
      <c r="AB23" s="5">
        <f>AV3-AW3</f>
        <v>0.13699999999999998</v>
      </c>
      <c r="AC23" s="5">
        <f>AX3-AY3</f>
        <v>7.4599999999999972E-2</v>
      </c>
      <c r="AD23" s="5">
        <f>AZ3-AY3</f>
        <v>9.35E-2</v>
      </c>
      <c r="AE23" s="5">
        <f>BB3-BA3</f>
        <v>0.21470000000000003</v>
      </c>
      <c r="AF23" s="5">
        <f>BD3-BC3</f>
        <v>1.5325</v>
      </c>
      <c r="AG23" s="5">
        <f>BE3</f>
        <v>109.5398</v>
      </c>
      <c r="BC23" s="5" t="s">
        <v>28</v>
      </c>
      <c r="BD23" s="5" t="s">
        <v>28</v>
      </c>
      <c r="BE23" s="5" t="s">
        <v>28</v>
      </c>
      <c r="BF23" s="5" t="s">
        <v>28</v>
      </c>
      <c r="BG23" s="5" t="s">
        <v>28</v>
      </c>
      <c r="BH23" s="5" t="s">
        <v>28</v>
      </c>
      <c r="BI23" s="5" t="s">
        <v>28</v>
      </c>
    </row>
    <row r="24" spans="1:71" x14ac:dyDescent="0.25">
      <c r="B24" s="5" t="s">
        <v>74</v>
      </c>
      <c r="C24" s="5" t="s">
        <v>8</v>
      </c>
      <c r="D24" s="5" t="s">
        <v>2</v>
      </c>
      <c r="E24" s="5" t="s">
        <v>5</v>
      </c>
      <c r="F24" s="5">
        <f>H4</f>
        <v>5</v>
      </c>
      <c r="G24" s="5">
        <f>I4</f>
        <v>0.37919999999999998</v>
      </c>
      <c r="H24" s="5">
        <f>J4-I4</f>
        <v>5.0350000000000001</v>
      </c>
      <c r="I24" s="5">
        <f>L4-K4</f>
        <v>4.5750000000000002</v>
      </c>
      <c r="J24" s="5">
        <v>244.3202</v>
      </c>
      <c r="K24" s="5">
        <f>N4-M4</f>
        <v>0.6069</v>
      </c>
      <c r="L24" s="5">
        <f>P4-O4</f>
        <v>0.64869999999999994</v>
      </c>
      <c r="M24" s="5">
        <f>R4-Q4</f>
        <v>0.86120000000000008</v>
      </c>
      <c r="N24" s="5">
        <f>T4-S4</f>
        <v>1.2966</v>
      </c>
      <c r="O24" s="5">
        <f>V4-U4</f>
        <v>2.6340000000000003</v>
      </c>
      <c r="P24" s="5">
        <f>X4-W4</f>
        <v>4.1676000000000002</v>
      </c>
      <c r="Q24" s="5">
        <f>Z4-Y4</f>
        <v>5.1492000000000004</v>
      </c>
      <c r="R24" s="5">
        <f>AB4-AA4</f>
        <v>1.4205999999999999</v>
      </c>
      <c r="S24" s="5">
        <f>AD4-AC4</f>
        <v>1.5434000000000001</v>
      </c>
      <c r="T24" s="5">
        <f>AF4-AE4</f>
        <v>1.7731000000000001</v>
      </c>
      <c r="U24" s="5">
        <f>AH4-AG4</f>
        <v>2.4823000000000004</v>
      </c>
      <c r="V24" s="5">
        <f>AJ4-AI4</f>
        <v>3.8339000000000003</v>
      </c>
      <c r="W24" s="5">
        <f>AL4-AK4</f>
        <v>4.9847000000000001</v>
      </c>
      <c r="X24" s="5">
        <f>AN4-AM4</f>
        <v>5.6885000000000003</v>
      </c>
      <c r="Y24" s="5">
        <f>AP4-AQ4</f>
        <v>0.25940000000000002</v>
      </c>
      <c r="Z24" s="5">
        <f>AR4-AS4</f>
        <v>0.27420000000000005</v>
      </c>
      <c r="AA24" s="5">
        <f>AT4-AU4</f>
        <v>0.27579999999999999</v>
      </c>
      <c r="AB24" s="5">
        <f>AV4-AW4</f>
        <v>0.315</v>
      </c>
      <c r="AC24" s="5">
        <f>AX4-AY4</f>
        <v>0.36990000000000006</v>
      </c>
      <c r="AD24" s="5">
        <f>AZ4-AY4</f>
        <v>0.81879999999999997</v>
      </c>
      <c r="AE24" s="5">
        <f>BB4-BA4</f>
        <v>1.0642</v>
      </c>
      <c r="AF24" s="5">
        <f>BD4-BC4</f>
        <v>4.6596000000000002</v>
      </c>
      <c r="AG24" s="5">
        <f>BE4</f>
        <v>293.36720000000003</v>
      </c>
      <c r="BK24" s="5" t="s">
        <v>28</v>
      </c>
      <c r="BL24" s="5" t="s">
        <v>28</v>
      </c>
      <c r="BM24" s="5" t="s">
        <v>28</v>
      </c>
      <c r="BN24" s="5" t="s">
        <v>28</v>
      </c>
      <c r="BO24" s="5" t="s">
        <v>28</v>
      </c>
      <c r="BP24" s="5" t="s">
        <v>28</v>
      </c>
      <c r="BQ24" s="5" t="s">
        <v>28</v>
      </c>
      <c r="BR24" s="5" t="s">
        <v>28</v>
      </c>
    </row>
    <row r="25" spans="1:71" x14ac:dyDescent="0.25">
      <c r="B25" s="5" t="s">
        <v>75</v>
      </c>
      <c r="C25" s="5" t="s">
        <v>8</v>
      </c>
      <c r="D25" s="5" t="s">
        <v>2</v>
      </c>
      <c r="E25" s="5" t="s">
        <v>4</v>
      </c>
      <c r="F25" s="5">
        <f>H5</f>
        <v>6</v>
      </c>
      <c r="G25" s="5">
        <f>I5</f>
        <v>0.40689999999999998</v>
      </c>
      <c r="H25" s="5">
        <f>J5-I5</f>
        <v>3.0020000000000002</v>
      </c>
      <c r="I25" s="5">
        <f>L5-K5</f>
        <v>1.9524999999999997</v>
      </c>
      <c r="J25" s="5">
        <v>123.0544</v>
      </c>
      <c r="K25" s="5">
        <f>N5-M5</f>
        <v>0.25700000000000006</v>
      </c>
      <c r="L25" s="5">
        <f>P5-O5</f>
        <v>0.29459999999999997</v>
      </c>
      <c r="M25" s="5">
        <f>R5-Q5</f>
        <v>0.44159999999999999</v>
      </c>
      <c r="N25" s="5">
        <f>T5-S5</f>
        <v>0.72670000000000012</v>
      </c>
      <c r="O25" s="5">
        <f>V5-U5</f>
        <v>1.4155</v>
      </c>
      <c r="P25" s="5">
        <f>X5-W5</f>
        <v>2.2845999999999997</v>
      </c>
      <c r="Q25" s="5">
        <f>Z5-Y5</f>
        <v>2.9554999999999998</v>
      </c>
      <c r="R25" s="5">
        <f>AB5-AA5</f>
        <v>0.38200000000000006</v>
      </c>
      <c r="S25" s="5">
        <f>AD5-AC5</f>
        <v>0.47459999999999997</v>
      </c>
      <c r="T25" s="5">
        <f>AF5-AE5</f>
        <v>0.6552</v>
      </c>
      <c r="U25" s="5">
        <f>AH5-AG5</f>
        <v>1.0871</v>
      </c>
      <c r="V25" s="5">
        <f>AJ5-AI5</f>
        <v>1.9066999999999998</v>
      </c>
      <c r="W25" s="5">
        <f>AL5-AK5</f>
        <v>2.6943000000000001</v>
      </c>
      <c r="X25" s="5">
        <f>AN5-AM5</f>
        <v>3.3063000000000002</v>
      </c>
      <c r="Y25" s="5">
        <f>AP5-AQ5</f>
        <v>3.1799999999999995E-2</v>
      </c>
      <c r="Z25" s="5">
        <f>AR5-AS5</f>
        <v>9.9899999999999989E-2</v>
      </c>
      <c r="AA25" s="5">
        <f>AT5-AU5</f>
        <v>8.3100000000000007E-2</v>
      </c>
      <c r="AB25" s="5">
        <f>AV5-AW5</f>
        <v>0.11250000000000004</v>
      </c>
      <c r="AC25" s="5">
        <f>AX5-AY5</f>
        <v>0.1724</v>
      </c>
      <c r="AD25" s="5">
        <f>AZ5-AY5</f>
        <v>0.26389999999999997</v>
      </c>
      <c r="AE25" s="5">
        <f>BB5-BA5</f>
        <v>0.36880000000000002</v>
      </c>
      <c r="AF25" s="5">
        <f>BD5-BC5</f>
        <v>2.3117999999999999</v>
      </c>
      <c r="AG25" s="5">
        <f>BE5</f>
        <v>187.17089999999999</v>
      </c>
      <c r="BC25" s="5" t="s">
        <v>28</v>
      </c>
      <c r="BD25" s="5" t="s">
        <v>28</v>
      </c>
      <c r="BE25" s="5" t="s">
        <v>28</v>
      </c>
      <c r="BF25" s="5" t="s">
        <v>28</v>
      </c>
      <c r="BG25" s="5" t="s">
        <v>28</v>
      </c>
      <c r="BH25" s="5" t="s">
        <v>28</v>
      </c>
      <c r="BI25" s="5" t="s">
        <v>28</v>
      </c>
    </row>
    <row r="26" spans="1:71" x14ac:dyDescent="0.25">
      <c r="B26" s="5" t="s">
        <v>75</v>
      </c>
      <c r="C26" s="5" t="s">
        <v>8</v>
      </c>
      <c r="D26" s="5" t="s">
        <v>2</v>
      </c>
      <c r="E26" s="5" t="s">
        <v>4</v>
      </c>
      <c r="F26" s="5">
        <f>H6</f>
        <v>6</v>
      </c>
      <c r="G26" s="5">
        <f>I6</f>
        <v>0.32490000000000002</v>
      </c>
      <c r="H26" s="5">
        <f>J6-I6</f>
        <v>1.7606000000000002</v>
      </c>
      <c r="I26" s="5">
        <f>L6-K6</f>
        <v>2.0878000000000001</v>
      </c>
      <c r="J26" s="5">
        <v>96.670199999999994</v>
      </c>
      <c r="K26" s="5">
        <f>N6-M6</f>
        <v>0.52689999999999992</v>
      </c>
      <c r="L26" s="5">
        <f>P6-O6</f>
        <v>0.15359999999999999</v>
      </c>
      <c r="M26" s="5">
        <f>R6-Q6</f>
        <v>0.18459999999999999</v>
      </c>
      <c r="N26" s="5">
        <f>T6-S6</f>
        <v>0.26929999999999998</v>
      </c>
      <c r="O26" s="5">
        <f>V6-U6</f>
        <v>0.59839999999999993</v>
      </c>
      <c r="P26" s="5">
        <f>X6-W6</f>
        <v>1.0937999999999999</v>
      </c>
      <c r="Q26" s="5">
        <f>Z6-Y6</f>
        <v>1.6420999999999999</v>
      </c>
      <c r="R26" s="5">
        <f>AB6-AA6</f>
        <v>0.34160000000000001</v>
      </c>
      <c r="S26" s="5">
        <f>AD6-AC6</f>
        <v>0.39169999999999999</v>
      </c>
      <c r="T26" s="5">
        <f>AF6-AE6</f>
        <v>0.57240000000000002</v>
      </c>
      <c r="U26" s="5">
        <f>AH6-AG6</f>
        <v>0.7427999999999999</v>
      </c>
      <c r="V26" s="5">
        <f>AJ6-AI6</f>
        <v>1.0514000000000001</v>
      </c>
      <c r="W26" s="5">
        <f>AL6-AK6</f>
        <v>1.5697000000000001</v>
      </c>
      <c r="X26" s="5">
        <f>AN6-AM6</f>
        <v>2.0589</v>
      </c>
      <c r="Y26" s="5">
        <f>AP6-AQ6</f>
        <v>4.9199999999999994E-2</v>
      </c>
      <c r="Z26" s="5">
        <f>AR6-AS6</f>
        <v>0.16540000000000002</v>
      </c>
      <c r="AA26" s="5">
        <f>AT6-AU6</f>
        <v>5.4799999999999988E-2</v>
      </c>
      <c r="AB26" s="5">
        <f>AV6-AW6</f>
        <v>0.25919999999999999</v>
      </c>
      <c r="AC26" s="5">
        <f>AX6-AY6</f>
        <v>7.0200000000000012E-2</v>
      </c>
      <c r="AD26" s="5">
        <f>AZ6-AY6</f>
        <v>9.4900000000000012E-2</v>
      </c>
      <c r="AE26" s="5">
        <f>BB6-BA6</f>
        <v>0.17929999999999999</v>
      </c>
      <c r="AF26" s="5">
        <f>BD6-BC6</f>
        <v>2.0022000000000002</v>
      </c>
      <c r="AG26" s="5">
        <f>BE6</f>
        <v>134.19659999999999</v>
      </c>
      <c r="BC26" s="5" t="s">
        <v>28</v>
      </c>
      <c r="BD26" s="5" t="s">
        <v>28</v>
      </c>
      <c r="BE26" s="5" t="s">
        <v>28</v>
      </c>
      <c r="BF26" s="5" t="s">
        <v>28</v>
      </c>
      <c r="BG26" s="5" t="s">
        <v>28</v>
      </c>
      <c r="BH26" s="5" t="s">
        <v>28</v>
      </c>
      <c r="BI26" s="5" t="s">
        <v>28</v>
      </c>
    </row>
    <row r="27" spans="1:71" x14ac:dyDescent="0.25">
      <c r="B27" s="5" t="s">
        <v>76</v>
      </c>
      <c r="C27" s="5" t="s">
        <v>7</v>
      </c>
      <c r="D27" s="5" t="s">
        <v>15</v>
      </c>
      <c r="E27" s="5" t="s">
        <v>4</v>
      </c>
      <c r="F27" s="5">
        <f>H7</f>
        <v>8</v>
      </c>
      <c r="G27" s="5">
        <f>I7</f>
        <v>0.1235</v>
      </c>
      <c r="H27" s="5">
        <f>J7-I7</f>
        <v>0.18919999999999998</v>
      </c>
      <c r="I27" s="5">
        <f>L7-K7</f>
        <v>0.26929999999999998</v>
      </c>
      <c r="J27" s="5">
        <v>4.6237000000000004</v>
      </c>
      <c r="K27" s="5">
        <f>N7-M7</f>
        <v>9.5200000000000007E-2</v>
      </c>
      <c r="L27" s="5">
        <f>P7-O7</f>
        <v>7.4899999999999994E-2</v>
      </c>
      <c r="M27" s="5">
        <f>R7-Q7</f>
        <v>9.1400000000000009E-2</v>
      </c>
      <c r="N27" s="5">
        <f>T7-S7</f>
        <v>9.0999999999999984E-2</v>
      </c>
      <c r="O27" s="5">
        <f>V7-U7</f>
        <v>0.11520000000000001</v>
      </c>
      <c r="P27" s="5">
        <f>X7-W7</f>
        <v>0.13169999999999998</v>
      </c>
      <c r="Q27" s="5">
        <f>Z7-Y7</f>
        <v>0.18360000000000001</v>
      </c>
      <c r="R27" s="5">
        <f>AB7-AA7</f>
        <v>0.17630000000000001</v>
      </c>
      <c r="S27" s="5">
        <f>AD7-AC7</f>
        <v>0.16139999999999999</v>
      </c>
      <c r="T27" s="5">
        <f>AF7-AE7</f>
        <v>0.1636</v>
      </c>
      <c r="U27" s="5">
        <f>AH7-AG7</f>
        <v>8.2500000000000004E-2</v>
      </c>
      <c r="V27" s="5">
        <f>AJ7-AI7</f>
        <v>0.11020000000000001</v>
      </c>
      <c r="W27" s="5">
        <f>AL7-AK7</f>
        <v>0.1366</v>
      </c>
      <c r="X27" s="5">
        <f>AN7-AM7</f>
        <v>0.18100000000000002</v>
      </c>
      <c r="Y27" s="5">
        <f>AP7-AQ7</f>
        <v>0.26300000000000001</v>
      </c>
      <c r="Z27" s="5">
        <f>AR7-AS7</f>
        <v>0.27410000000000001</v>
      </c>
      <c r="AA27" s="5">
        <f>AT7-AU7</f>
        <v>0.27760000000000001</v>
      </c>
      <c r="AB27" s="5">
        <f>AV7-AW7</f>
        <v>0.25780000000000003</v>
      </c>
      <c r="AC27" s="5">
        <f>AX7-AY7</f>
        <v>0.26129999999999998</v>
      </c>
      <c r="AD27" s="5">
        <f>AZ7-AY7</f>
        <v>0.26480000000000004</v>
      </c>
      <c r="AE27" s="5">
        <f>BB7-BA7</f>
        <v>0.23889999999999997</v>
      </c>
      <c r="AF27" s="5">
        <f>BD7-BC7</f>
        <v>0.60850000000000004</v>
      </c>
      <c r="BC27" s="5" t="s">
        <v>28</v>
      </c>
      <c r="BD27" s="5" t="s">
        <v>28</v>
      </c>
      <c r="BE27" s="5" t="s">
        <v>28</v>
      </c>
      <c r="BF27" s="5" t="s">
        <v>28</v>
      </c>
      <c r="BG27" s="5" t="s">
        <v>28</v>
      </c>
      <c r="BH27" s="5" t="s">
        <v>28</v>
      </c>
      <c r="BI27" s="5" t="s">
        <v>28</v>
      </c>
    </row>
    <row r="28" spans="1:71" x14ac:dyDescent="0.25">
      <c r="B28" s="5" t="s">
        <v>76</v>
      </c>
      <c r="C28" s="5" t="s">
        <v>7</v>
      </c>
      <c r="D28" s="5" t="s">
        <v>15</v>
      </c>
      <c r="E28" s="5" t="s">
        <v>4</v>
      </c>
      <c r="F28" s="5">
        <f>H8</f>
        <v>9</v>
      </c>
      <c r="G28" s="5">
        <f>I8</f>
        <v>0.39610000000000001</v>
      </c>
      <c r="H28" s="5">
        <f>J8-I8</f>
        <v>1.8817999999999997</v>
      </c>
      <c r="I28" s="5">
        <f>L8-K8</f>
        <v>1.0681</v>
      </c>
      <c r="J28" s="5">
        <v>47.584699999999998</v>
      </c>
      <c r="K28" s="5">
        <f>N8-M8</f>
        <v>0.14729999999999999</v>
      </c>
      <c r="L28" s="5">
        <f>P8-O8</f>
        <v>0.17409999999999998</v>
      </c>
      <c r="M28" s="5">
        <f>R8-Q8</f>
        <v>0.24799999999999994</v>
      </c>
      <c r="N28" s="5">
        <f>T8-S8</f>
        <v>0.38160000000000005</v>
      </c>
      <c r="O28" s="5">
        <f>V8-U8</f>
        <v>0.73609999999999998</v>
      </c>
      <c r="P28" s="5">
        <f>X8-W8</f>
        <v>1.1987999999999999</v>
      </c>
      <c r="Q28" s="5">
        <f>Z8-Y8</f>
        <v>1.5675999999999999</v>
      </c>
      <c r="R28" s="5">
        <f>AB8-AA8</f>
        <v>0.20439999999999997</v>
      </c>
      <c r="S28" s="5">
        <f>AD8-AC8</f>
        <v>0.24770000000000003</v>
      </c>
      <c r="T28" s="5">
        <f>AF8-AE8</f>
        <v>0.33410000000000001</v>
      </c>
      <c r="U28" s="5">
        <f>AH8-AG8</f>
        <v>0.49549999999999994</v>
      </c>
      <c r="V28" s="5">
        <f>AJ8-AI8</f>
        <v>0.89439999999999986</v>
      </c>
      <c r="W28" s="5">
        <f>AL8-AK8</f>
        <v>1.3467</v>
      </c>
      <c r="X28" s="5">
        <f>AN8-AM8</f>
        <v>1.6286999999999998</v>
      </c>
      <c r="Y28" s="5">
        <f>AP8-AQ8</f>
        <v>5.5800000000000016E-2</v>
      </c>
      <c r="Z28" s="5">
        <f>AR8-AS8</f>
        <v>6.9000000000000006E-2</v>
      </c>
      <c r="AA28" s="5">
        <f>AT8-AU8</f>
        <v>3.9699999999999958E-2</v>
      </c>
      <c r="AB28" s="5">
        <f>AV8-AW8</f>
        <v>8.2299999999999984E-2</v>
      </c>
      <c r="AC28" s="5">
        <f>AX8-AY8</f>
        <v>8.2699999999999996E-2</v>
      </c>
      <c r="AD28" s="5">
        <f>AZ8-AY8</f>
        <v>0.13940000000000002</v>
      </c>
      <c r="AE28" s="5">
        <f>BB8-BA8</f>
        <v>0.19319999999999998</v>
      </c>
      <c r="AF28" s="5">
        <f>BD8-BC8</f>
        <v>1.3258999999999999</v>
      </c>
      <c r="AG28" s="5">
        <f>BE8</f>
        <v>83.6922</v>
      </c>
      <c r="BC28" s="5" t="s">
        <v>28</v>
      </c>
      <c r="BD28" s="5" t="s">
        <v>28</v>
      </c>
      <c r="BE28" s="5" t="s">
        <v>28</v>
      </c>
      <c r="BF28" s="5" t="s">
        <v>28</v>
      </c>
      <c r="BG28" s="5" t="s">
        <v>28</v>
      </c>
      <c r="BH28" s="5" t="s">
        <v>28</v>
      </c>
      <c r="BI28" s="5" t="s">
        <v>28</v>
      </c>
    </row>
    <row r="29" spans="1:71" x14ac:dyDescent="0.25">
      <c r="B29" s="5" t="s">
        <v>77</v>
      </c>
      <c r="C29" s="5" t="s">
        <v>7</v>
      </c>
      <c r="D29" s="5" t="s">
        <v>15</v>
      </c>
      <c r="E29" s="5" t="s">
        <v>5</v>
      </c>
      <c r="F29" s="5">
        <f>H9</f>
        <v>11</v>
      </c>
      <c r="G29" s="5">
        <f>I9</f>
        <v>0.36109999999999998</v>
      </c>
      <c r="H29" s="5">
        <f>J9-I9</f>
        <v>1.2654000000000001</v>
      </c>
      <c r="I29" s="5">
        <f>L9-K9</f>
        <v>1.0384</v>
      </c>
      <c r="J29" s="5">
        <v>40.492100000000001</v>
      </c>
      <c r="K29" s="5">
        <f>N9-M9</f>
        <v>0.1164</v>
      </c>
      <c r="L29" s="5">
        <f>P9-O9</f>
        <v>0.13990000000000002</v>
      </c>
      <c r="M29" s="5">
        <f>R9-Q9</f>
        <v>0.20130000000000003</v>
      </c>
      <c r="N29" s="5">
        <f>T9-S9</f>
        <v>0.29039999999999999</v>
      </c>
      <c r="O29" s="5">
        <f>V9-U9</f>
        <v>0.5383</v>
      </c>
      <c r="P29" s="5">
        <f>X9-W9</f>
        <v>0.90849999999999986</v>
      </c>
      <c r="Q29" s="5">
        <f>Z9-Y9</f>
        <v>1.1946999999999999</v>
      </c>
      <c r="R29" s="5">
        <f>AB9-AA9</f>
        <v>0.15249999999999997</v>
      </c>
      <c r="S29" s="5">
        <f>AD9-AC9</f>
        <v>0.20019999999999999</v>
      </c>
      <c r="T29" s="5">
        <f>AF9-AE9</f>
        <v>0.29510000000000003</v>
      </c>
      <c r="U29" s="5">
        <f>AH9-AG9</f>
        <v>0.49079999999999996</v>
      </c>
      <c r="V29" s="5">
        <f>AJ9-AI9</f>
        <v>0.78160000000000007</v>
      </c>
      <c r="W29" s="5">
        <f>AL9-AK9</f>
        <v>1.1591</v>
      </c>
      <c r="X29" s="5">
        <f>AN9-AM9</f>
        <v>1.4304999999999999</v>
      </c>
      <c r="Y29" s="5">
        <f>AP9-AQ9</f>
        <v>4.9200000000000021E-2</v>
      </c>
      <c r="Z29" s="5">
        <f>AR9-AS9</f>
        <v>4.109999999999997E-2</v>
      </c>
      <c r="AA29" s="5">
        <f>AT9-AU9</f>
        <v>4.7800000000000009E-2</v>
      </c>
      <c r="AB29" s="5">
        <f>AV9-AW9</f>
        <v>7.6399999999999996E-2</v>
      </c>
      <c r="AC29" s="5">
        <f>AX9-AY9</f>
        <v>9.9299999999999999E-2</v>
      </c>
      <c r="AD29" s="5">
        <f>AZ9-AY9</f>
        <v>0.1154</v>
      </c>
      <c r="AE29" s="5">
        <f>BB9-BA9</f>
        <v>0.16530000000000003</v>
      </c>
      <c r="AF29" s="5">
        <f>BD9-BC9</f>
        <v>1.2074</v>
      </c>
      <c r="AG29" s="5">
        <f>BE9</f>
        <v>70.990700000000004</v>
      </c>
    </row>
    <row r="30" spans="1:71" x14ac:dyDescent="0.25">
      <c r="B30" s="5" t="s">
        <v>78</v>
      </c>
      <c r="C30" s="5" t="s">
        <v>7</v>
      </c>
      <c r="D30" s="5" t="s">
        <v>15</v>
      </c>
      <c r="E30" s="5" t="s">
        <v>4</v>
      </c>
      <c r="F30" s="5">
        <f>H10</f>
        <v>6</v>
      </c>
      <c r="G30" s="5">
        <f>I10</f>
        <v>0.66969999999999996</v>
      </c>
      <c r="H30" s="5">
        <f>J10-I10</f>
        <v>1.4139000000000002</v>
      </c>
      <c r="I30" s="5">
        <f>L10-K10</f>
        <v>1.8235000000000001</v>
      </c>
      <c r="J30" s="5">
        <v>71.427099999999996</v>
      </c>
      <c r="K30" s="5">
        <f>N10-M10</f>
        <v>9.1399999999999981E-2</v>
      </c>
      <c r="L30" s="5">
        <f>P10-O10</f>
        <v>0.12740000000000001</v>
      </c>
      <c r="M30" s="5">
        <f>R10-Q10</f>
        <v>0.13310000000000005</v>
      </c>
      <c r="N30" s="5">
        <f>T10-S10</f>
        <v>0.19690000000000007</v>
      </c>
      <c r="O30" s="5">
        <f>V10-U10</f>
        <v>0.25379999999999997</v>
      </c>
      <c r="P30" s="5">
        <f>X10-W10</f>
        <v>0.49390000000000006</v>
      </c>
      <c r="Q30" s="5">
        <f>Z10-Y10</f>
        <v>0.94179999999999997</v>
      </c>
      <c r="R30" s="5">
        <f>AB10-AA10</f>
        <v>0.17519999999999997</v>
      </c>
      <c r="S30" s="5">
        <f>AD10-AC10</f>
        <v>0.2298</v>
      </c>
      <c r="T30" s="5">
        <f>AF10-AE10</f>
        <v>0.23400000000000004</v>
      </c>
      <c r="U30" s="5">
        <f>AH10-AG10</f>
        <v>0.30100000000000005</v>
      </c>
      <c r="V30" s="5">
        <f>AJ10-AI10</f>
        <v>0.53060000000000007</v>
      </c>
      <c r="W30" s="5">
        <f>AL10-AK10</f>
        <v>0.87670000000000003</v>
      </c>
      <c r="X30" s="5">
        <f>AN10-AM10</f>
        <v>1.2958999999999998</v>
      </c>
      <c r="Y30" s="5">
        <f>AP10-AQ10</f>
        <v>7.6600000000000057E-2</v>
      </c>
      <c r="Z30" s="5">
        <f>AR10-AS10</f>
        <v>6.8300000000000027E-2</v>
      </c>
      <c r="AA30" s="5">
        <f>AT10-AU10</f>
        <v>6.1499999999999999E-2</v>
      </c>
      <c r="AB30" s="5">
        <f>AV10-AW10</f>
        <v>6.9600000000000051E-2</v>
      </c>
      <c r="AC30" s="5">
        <f>AX10-AY10</f>
        <v>9.5099999999999962E-2</v>
      </c>
      <c r="AD30" s="5">
        <f>AZ10-AY10</f>
        <v>8.660000000000001E-2</v>
      </c>
      <c r="AE30" s="5">
        <f>BB10-BA10</f>
        <v>0.15509999999999996</v>
      </c>
      <c r="AF30" s="5">
        <f>BD10-BC10</f>
        <v>1.8374000000000001</v>
      </c>
      <c r="AG30" s="5">
        <f>BE10</f>
        <v>101.2135</v>
      </c>
      <c r="AK30" s="5" t="s">
        <v>28</v>
      </c>
      <c r="AL30" s="5" t="s">
        <v>28</v>
      </c>
      <c r="AM30" s="5" t="s">
        <v>28</v>
      </c>
      <c r="AN30" s="5" t="s">
        <v>28</v>
      </c>
      <c r="AO30" s="5" t="s">
        <v>28</v>
      </c>
      <c r="AP30" s="5" t="s">
        <v>28</v>
      </c>
      <c r="AQ30" s="5" t="s">
        <v>28</v>
      </c>
      <c r="AR30" s="5" t="s">
        <v>28</v>
      </c>
    </row>
    <row r="31" spans="1:71" x14ac:dyDescent="0.25">
      <c r="B31" s="5" t="s">
        <v>82</v>
      </c>
      <c r="C31" s="5" t="s">
        <v>7</v>
      </c>
      <c r="D31" s="5" t="s">
        <v>2</v>
      </c>
      <c r="E31" s="5" t="s">
        <v>5</v>
      </c>
      <c r="F31" s="5">
        <f>H11</f>
        <v>6.6</v>
      </c>
      <c r="G31" s="5">
        <f>I11</f>
        <v>1.1500999999999999</v>
      </c>
      <c r="H31" s="5">
        <f>J11-I11</f>
        <v>2.6507000000000005</v>
      </c>
      <c r="I31" s="5">
        <f>L11-K11</f>
        <v>3.2854999999999999</v>
      </c>
      <c r="J31" s="5">
        <v>186.655</v>
      </c>
      <c r="K31" s="5">
        <f>N11-M11</f>
        <v>0.2753000000000001</v>
      </c>
      <c r="L31" s="5">
        <f>P11-O11</f>
        <v>0.29070000000000018</v>
      </c>
      <c r="M31" s="5">
        <f>R11-Q11</f>
        <v>0.35299999999999998</v>
      </c>
      <c r="N31" s="5">
        <f>T11-S11</f>
        <v>0.48529999999999995</v>
      </c>
      <c r="O31" s="5">
        <f>V11-U11</f>
        <v>0.90159999999999996</v>
      </c>
      <c r="P31" s="5">
        <f>X11-W11</f>
        <v>1.7593999999999999</v>
      </c>
      <c r="Q31" s="5">
        <f>Z11-Y11</f>
        <v>2.8460999999999999</v>
      </c>
      <c r="R31" s="5">
        <f>AB11-AA11</f>
        <v>0.3445999999999998</v>
      </c>
      <c r="S31" s="5">
        <f>AD11-AC11</f>
        <v>0.39799999999999991</v>
      </c>
      <c r="T31" s="5">
        <f>AF11-AE11</f>
        <v>0.44799999999999995</v>
      </c>
      <c r="U31" s="5">
        <f>AH11-AG11</f>
        <v>0.61789999999999989</v>
      </c>
      <c r="V31" s="5">
        <f>AJ11-AI11</f>
        <v>1.2424999999999999</v>
      </c>
      <c r="W31" s="5">
        <f>AL11-AK11</f>
        <v>2.1089000000000002</v>
      </c>
      <c r="X31" s="5">
        <f>AN11-AM11</f>
        <v>2.7334000000000005</v>
      </c>
      <c r="Y31" s="5">
        <f>AP11-AO11</f>
        <v>3.4700000000000175E-2</v>
      </c>
      <c r="Z31" s="5">
        <f>AR11-AQ11</f>
        <v>6.370000000000009E-2</v>
      </c>
      <c r="AA31" s="5">
        <f>AT11-AS11</f>
        <v>5.7499999999999885E-2</v>
      </c>
      <c r="AB31" s="5">
        <f>AV11-AU11</f>
        <v>0.12480000000000002</v>
      </c>
      <c r="AC31" s="5">
        <f>AX11-AW11</f>
        <v>0.20329999999999981</v>
      </c>
      <c r="AD31" s="5">
        <f>AZ11-AY11</f>
        <v>0.30699999999999994</v>
      </c>
      <c r="AE31" s="5">
        <f>BB11-BA11</f>
        <v>0.50990000000000002</v>
      </c>
      <c r="AF31" s="5">
        <f>BD11-BC11</f>
        <v>3.0800999999999998</v>
      </c>
      <c r="AG31" s="5">
        <f>BE11</f>
        <v>244.59110000000001</v>
      </c>
      <c r="AK31" s="5" t="s">
        <v>28</v>
      </c>
      <c r="AL31" s="5" t="s">
        <v>28</v>
      </c>
      <c r="AM31" s="5" t="s">
        <v>28</v>
      </c>
      <c r="AN31" s="5" t="s">
        <v>28</v>
      </c>
      <c r="AO31" s="5" t="s">
        <v>28</v>
      </c>
      <c r="AP31" s="5" t="s">
        <v>28</v>
      </c>
      <c r="AQ31" s="5" t="s">
        <v>28</v>
      </c>
      <c r="AR31" s="5" t="s">
        <v>28</v>
      </c>
    </row>
    <row r="32" spans="1:71" x14ac:dyDescent="0.25">
      <c r="B32" s="5" t="s">
        <v>82</v>
      </c>
      <c r="C32" s="5" t="s">
        <v>7</v>
      </c>
      <c r="D32" s="5" t="s">
        <v>2</v>
      </c>
      <c r="E32" s="5" t="s">
        <v>5</v>
      </c>
      <c r="F32" s="5">
        <f>H12</f>
        <v>7.5</v>
      </c>
      <c r="G32" s="5">
        <f>I12</f>
        <v>1.1241000000000001</v>
      </c>
      <c r="H32" s="5">
        <f>J12-I12</f>
        <v>4.2462</v>
      </c>
      <c r="I32" s="5">
        <f>L12-K12</f>
        <v>2.4051999999999998</v>
      </c>
      <c r="J32" s="5">
        <v>187.56389999999999</v>
      </c>
      <c r="K32" s="5">
        <f>N12-M12</f>
        <v>0.28430000000000011</v>
      </c>
      <c r="L32" s="5">
        <f>P12-O12</f>
        <v>0.32900000000000007</v>
      </c>
      <c r="M32" s="5">
        <f>R12-Q12</f>
        <v>0.3962</v>
      </c>
      <c r="N32" s="5">
        <f>T12-S12</f>
        <v>0.59570000000000001</v>
      </c>
      <c r="O32" s="5">
        <f>V12-U12</f>
        <v>1.1636000000000002</v>
      </c>
      <c r="P32" s="5">
        <f>X12-W12</f>
        <v>2.4268000000000001</v>
      </c>
      <c r="Q32" s="5">
        <f>Z12-Y12</f>
        <v>4.1446999999999994</v>
      </c>
      <c r="R32" s="5">
        <f>AB12-AA12</f>
        <v>0.48450000000000004</v>
      </c>
      <c r="S32" s="5">
        <f>AD12-AC12</f>
        <v>0.5161</v>
      </c>
      <c r="T32" s="5">
        <f>AF12-AE12</f>
        <v>0.65959999999999996</v>
      </c>
      <c r="U32" s="5">
        <f>AH12-AG12</f>
        <v>1.0306000000000002</v>
      </c>
      <c r="V32" s="5">
        <f>AJ12-AI12</f>
        <v>2.0629999999999997</v>
      </c>
      <c r="W32" s="5">
        <f>AL12-AK12</f>
        <v>3.4664000000000001</v>
      </c>
      <c r="X32" s="5">
        <f>AN12-AM12</f>
        <v>4.6322999999999999</v>
      </c>
      <c r="Y32" s="5">
        <f>AP12-AO12</f>
        <v>0.11550000000000005</v>
      </c>
      <c r="Z32" s="5">
        <f>AR12-AQ12</f>
        <v>0.14349999999999996</v>
      </c>
      <c r="AA32" s="5">
        <f>AT12-AS12</f>
        <v>0.12250000000000005</v>
      </c>
      <c r="AB32" s="5">
        <f>AV12-AU12</f>
        <v>0.13969999999999994</v>
      </c>
      <c r="AC32" s="5">
        <f>AX12-AW12</f>
        <v>0.19789999999999996</v>
      </c>
      <c r="AD32" s="5">
        <f>AZ12-AY12</f>
        <v>0.16879999999999995</v>
      </c>
      <c r="AE32" s="5">
        <f>BB12-BA12</f>
        <v>0.38570000000000004</v>
      </c>
      <c r="AF32" s="5">
        <f>BD12-BC12</f>
        <v>3.2801999999999998</v>
      </c>
      <c r="AG32" s="5">
        <f>BE12</f>
        <v>206.50309999999999</v>
      </c>
      <c r="AK32" s="5" t="s">
        <v>28</v>
      </c>
      <c r="AL32" s="5" t="s">
        <v>28</v>
      </c>
      <c r="AM32" s="5" t="s">
        <v>28</v>
      </c>
      <c r="AN32" s="5" t="s">
        <v>28</v>
      </c>
      <c r="AO32" s="5" t="s">
        <v>28</v>
      </c>
      <c r="AP32" s="5" t="s">
        <v>28</v>
      </c>
      <c r="AQ32" s="5" t="s">
        <v>28</v>
      </c>
      <c r="AR32" s="5" t="s">
        <v>28</v>
      </c>
    </row>
    <row r="33" spans="2:44" x14ac:dyDescent="0.25">
      <c r="B33" s="5" t="s">
        <v>83</v>
      </c>
      <c r="C33" s="5" t="s">
        <v>7</v>
      </c>
      <c r="D33" s="5" t="s">
        <v>2</v>
      </c>
      <c r="E33" s="7" t="s">
        <v>4</v>
      </c>
      <c r="F33" s="5">
        <f>H13</f>
        <v>5</v>
      </c>
      <c r="G33" s="5">
        <f>I13</f>
        <v>1.0145</v>
      </c>
      <c r="H33" s="5">
        <f>J13-I13</f>
        <v>2.8561999999999999</v>
      </c>
      <c r="I33" s="5">
        <f>L13-K13</f>
        <v>2.6843000000000004</v>
      </c>
      <c r="J33" s="5">
        <v>169.73050000000001</v>
      </c>
      <c r="K33" s="5">
        <f>N13-M13</f>
        <v>0.1704</v>
      </c>
      <c r="L33" s="5">
        <f>P13-O13</f>
        <v>0.19689999999999996</v>
      </c>
      <c r="M33" s="5">
        <f>R13-Q13</f>
        <v>0.26089999999999991</v>
      </c>
      <c r="N33" s="5">
        <f>T13-S13</f>
        <v>0.37730000000000008</v>
      </c>
      <c r="O33" s="5">
        <f>V13-U13</f>
        <v>0.80320000000000003</v>
      </c>
      <c r="P33" s="5">
        <f>X13-W13</f>
        <v>1.831</v>
      </c>
      <c r="Q33" s="5">
        <f>Z13-Y13</f>
        <v>2.9770000000000003</v>
      </c>
      <c r="R33" s="5">
        <f>AB13-AA13</f>
        <v>0.26669999999999994</v>
      </c>
      <c r="S33" s="5">
        <f>AD13-AC13</f>
        <v>0.30930000000000002</v>
      </c>
      <c r="T33" s="5">
        <f>AF13-AE13</f>
        <v>0.39780000000000004</v>
      </c>
      <c r="U33" s="5">
        <f>AH13-AG13</f>
        <v>0.56559999999999999</v>
      </c>
      <c r="V33" s="5">
        <f>AJ13-AI13</f>
        <v>1.1434000000000002</v>
      </c>
      <c r="W33" s="5">
        <f>AL13-AK13</f>
        <v>2.2148000000000003</v>
      </c>
      <c r="X33" s="5">
        <f>AN13-AM13</f>
        <v>3.0541</v>
      </c>
      <c r="Y33" s="5">
        <f>AP13-AO13</f>
        <v>2.6499999999999968E-2</v>
      </c>
      <c r="Z33" s="5">
        <f>AR13-AQ13</f>
        <v>1.5800000000000036E-2</v>
      </c>
      <c r="AA33" s="5">
        <f>AT13-AS13</f>
        <v>2.9299999999999993E-2</v>
      </c>
      <c r="AB33" s="5">
        <f>AV13-AU13</f>
        <v>5.2300000000000013E-2</v>
      </c>
      <c r="AC33" s="5">
        <f>AX13-AW13</f>
        <v>7.6300000000000034E-2</v>
      </c>
      <c r="AD33" s="5">
        <f>AZ13-AY13</f>
        <v>0.11930000000000007</v>
      </c>
      <c r="AE33" s="5">
        <f>BB13-BA13</f>
        <v>0.19869999999999999</v>
      </c>
      <c r="AF33" s="5">
        <f>BD13-BC13</f>
        <v>3.4608999999999996</v>
      </c>
      <c r="AG33" s="5">
        <f>BE13</f>
        <v>167.1164</v>
      </c>
      <c r="AK33" s="5" t="s">
        <v>28</v>
      </c>
      <c r="AL33" s="5" t="s">
        <v>28</v>
      </c>
      <c r="AM33" s="5" t="s">
        <v>28</v>
      </c>
      <c r="AN33" s="5" t="s">
        <v>28</v>
      </c>
      <c r="AO33" s="5" t="s">
        <v>28</v>
      </c>
      <c r="AP33" s="5" t="s">
        <v>28</v>
      </c>
      <c r="AQ33" s="5" t="s">
        <v>28</v>
      </c>
      <c r="AR33" s="5" t="s">
        <v>28</v>
      </c>
    </row>
    <row r="34" spans="2:44" x14ac:dyDescent="0.25">
      <c r="B34" s="5" t="s">
        <v>83</v>
      </c>
      <c r="C34" s="5" t="s">
        <v>7</v>
      </c>
      <c r="D34" s="5" t="s">
        <v>2</v>
      </c>
      <c r="E34" s="5" t="s">
        <v>4</v>
      </c>
      <c r="F34" s="5">
        <f>H14</f>
        <v>9</v>
      </c>
      <c r="G34" s="5">
        <f>I14</f>
        <v>1.1241000000000001</v>
      </c>
      <c r="H34" s="5">
        <f>J14-I14</f>
        <v>5.7929999999999993</v>
      </c>
      <c r="I34" s="5">
        <f>L14-K14</f>
        <v>2.9613999999999998</v>
      </c>
      <c r="J34" s="5">
        <v>225.77</v>
      </c>
      <c r="K34" s="5">
        <f>N14-M14</f>
        <v>0.36289999999999989</v>
      </c>
      <c r="L34" s="5">
        <f>P14-O14</f>
        <v>0.37579999999999991</v>
      </c>
      <c r="M34" s="5">
        <f>R14-Q14</f>
        <v>0.48599999999999988</v>
      </c>
      <c r="N34" s="5">
        <f>T14-S14</f>
        <v>0.75849999999999995</v>
      </c>
      <c r="O34" s="5">
        <f>V14-U14</f>
        <v>1.6536999999999997</v>
      </c>
      <c r="P34" s="5">
        <f>X14-W14</f>
        <v>3.6929000000000003</v>
      </c>
      <c r="Q34" s="5">
        <f>Z14-Y14</f>
        <v>5.8894000000000002</v>
      </c>
      <c r="R34" s="5">
        <f>AB14-AA14</f>
        <v>0.7088000000000001</v>
      </c>
      <c r="S34" s="5">
        <f>AD14-AC14</f>
        <v>0.76729999999999998</v>
      </c>
      <c r="T34" s="5">
        <f>AF14-AE14</f>
        <v>0.99189999999999989</v>
      </c>
      <c r="U34" s="5">
        <f>AH14-AG14</f>
        <v>1.5024999999999999</v>
      </c>
      <c r="V34" s="5">
        <f>AJ14-AI14</f>
        <v>3.1153000000000004</v>
      </c>
      <c r="W34" s="5">
        <f>AL14-AK14</f>
        <v>5.2457000000000003</v>
      </c>
      <c r="X34" s="5">
        <f>AN14-AM14</f>
        <v>6.4599000000000002</v>
      </c>
      <c r="Y34" s="5">
        <f>AP14-AO14</f>
        <v>0.1371</v>
      </c>
      <c r="Z34" s="5">
        <f>AR14-AQ14</f>
        <v>0.15270000000000006</v>
      </c>
      <c r="AA34" s="5">
        <f>AT14-AS14</f>
        <v>0.1341</v>
      </c>
      <c r="AB34" s="5">
        <f>AV14-AU14</f>
        <v>0.14410000000000001</v>
      </c>
      <c r="AC34" s="5">
        <f>AX14-AW14</f>
        <v>0.18469999999999998</v>
      </c>
      <c r="AD34" s="5">
        <f>AZ14-AY14</f>
        <v>0.34160000000000001</v>
      </c>
      <c r="AE34" s="5">
        <f>BB14-BA14</f>
        <v>0.52439999999999998</v>
      </c>
      <c r="AF34" s="5">
        <f>BD14-BC14</f>
        <v>4.4633000000000003</v>
      </c>
      <c r="AG34" s="5">
        <f>BE14</f>
        <v>222.7619</v>
      </c>
      <c r="AK34" s="5" t="s">
        <v>28</v>
      </c>
      <c r="AL34" s="5" t="s">
        <v>28</v>
      </c>
      <c r="AM34" s="5" t="s">
        <v>28</v>
      </c>
      <c r="AN34" s="5" t="s">
        <v>28</v>
      </c>
      <c r="AO34" s="5" t="s">
        <v>28</v>
      </c>
      <c r="AP34" s="5" t="s">
        <v>28</v>
      </c>
      <c r="AQ34" s="5" t="s">
        <v>28</v>
      </c>
      <c r="AR34" s="5" t="s">
        <v>28</v>
      </c>
    </row>
    <row r="35" spans="2:44" x14ac:dyDescent="0.25">
      <c r="B35" s="5" t="s">
        <v>84</v>
      </c>
      <c r="C35" s="5" t="s">
        <v>8</v>
      </c>
      <c r="D35" s="5" t="s">
        <v>15</v>
      </c>
      <c r="E35" s="5" t="s">
        <v>5</v>
      </c>
      <c r="F35" s="5">
        <f>H15</f>
        <v>8.4</v>
      </c>
      <c r="G35" s="5">
        <f>I15</f>
        <v>0.32400000000000001</v>
      </c>
      <c r="H35" s="5">
        <f>J15-I15</f>
        <v>2.4486000000000003</v>
      </c>
      <c r="I35" s="5">
        <f>L15-K15</f>
        <v>1.6773</v>
      </c>
      <c r="J35" s="5">
        <v>151.74789999999999</v>
      </c>
      <c r="K35" s="5">
        <f>N15-M15</f>
        <v>0.1089</v>
      </c>
      <c r="L35" s="5">
        <f>P15-O15</f>
        <v>0.1643</v>
      </c>
      <c r="M35" s="5">
        <f>R15-Q15</f>
        <v>0.23039999999999999</v>
      </c>
      <c r="N35" s="5">
        <f>T15-S15</f>
        <v>0.37940000000000002</v>
      </c>
      <c r="O35" s="5">
        <f>V15-U15</f>
        <v>0.95830000000000015</v>
      </c>
      <c r="P35" s="5">
        <f>X15-W15</f>
        <v>1.8441000000000001</v>
      </c>
      <c r="Q35" s="5">
        <f>Z15-Y15</f>
        <v>2.2306999999999997</v>
      </c>
      <c r="R35" s="5">
        <f>AB15-AA15</f>
        <v>0.20479999999999998</v>
      </c>
      <c r="S35" s="5">
        <f>AD15-AC15</f>
        <v>0.27170000000000005</v>
      </c>
      <c r="T35" s="5">
        <f>AF15-AE15</f>
        <v>0.27290000000000003</v>
      </c>
      <c r="U35" s="5">
        <f>AH15-AG15</f>
        <v>0.44820000000000004</v>
      </c>
      <c r="V35" s="5">
        <f>AJ15-AI15</f>
        <v>0.97970000000000002</v>
      </c>
      <c r="W35" s="5">
        <f>AL15-AK15</f>
        <v>1.6174999999999999</v>
      </c>
      <c r="X35" s="5">
        <f>AN15-AM15</f>
        <v>1.9280999999999999</v>
      </c>
      <c r="Y35" s="5">
        <f>AP15-AO15</f>
        <v>2.3199999999999998E-2</v>
      </c>
      <c r="Z35" s="5">
        <f>AR15-AQ15</f>
        <v>4.99E-2</v>
      </c>
      <c r="AA35" s="5">
        <f>AT15-AS15</f>
        <v>2.6199999999999973E-2</v>
      </c>
      <c r="AB35" s="5">
        <f>AV15-AU15</f>
        <v>2.2299999999999986E-2</v>
      </c>
      <c r="AC35" s="5">
        <f>AX15-AW15</f>
        <v>6.4599999999999991E-2</v>
      </c>
      <c r="AD35" s="5">
        <f>AZ15-AY15</f>
        <v>9.1299999999999992E-2</v>
      </c>
      <c r="AE35" s="5">
        <f>BB15-BA15</f>
        <v>0.12009999999999998</v>
      </c>
      <c r="AF35" s="5">
        <f>BD15-BC15</f>
        <v>1.4770999999999999</v>
      </c>
      <c r="AG35" s="5">
        <f>BE15</f>
        <v>159.16139999999999</v>
      </c>
      <c r="AK35" s="5" t="s">
        <v>28</v>
      </c>
      <c r="AL35" s="5" t="s">
        <v>28</v>
      </c>
      <c r="AM35" s="5" t="s">
        <v>28</v>
      </c>
      <c r="AN35" s="5" t="s">
        <v>28</v>
      </c>
      <c r="AO35" s="5" t="s">
        <v>28</v>
      </c>
      <c r="AP35" s="5" t="s">
        <v>28</v>
      </c>
      <c r="AQ35" s="5" t="s">
        <v>28</v>
      </c>
      <c r="AR35" s="5" t="s">
        <v>28</v>
      </c>
    </row>
    <row r="36" spans="2:44" x14ac:dyDescent="0.25">
      <c r="B36" s="5" t="s">
        <v>84</v>
      </c>
      <c r="C36" s="5" t="s">
        <v>8</v>
      </c>
      <c r="D36" s="5" t="s">
        <v>15</v>
      </c>
      <c r="E36" s="5" t="s">
        <v>5</v>
      </c>
      <c r="F36" s="5">
        <f>H16</f>
        <v>9.8000000000000007</v>
      </c>
      <c r="G36" s="5">
        <f>I16</f>
        <v>0.40579999999999999</v>
      </c>
      <c r="H36" s="5">
        <f>J16-I16</f>
        <v>2.7805</v>
      </c>
      <c r="I36" s="5">
        <f>L16-K16</f>
        <v>1.5769000000000002</v>
      </c>
      <c r="J36" s="5">
        <v>163.1874</v>
      </c>
      <c r="K36" s="5">
        <f>N16-M16</f>
        <v>0.15450000000000003</v>
      </c>
      <c r="L36" s="5">
        <f>P16-O16</f>
        <v>0.20189999999999997</v>
      </c>
      <c r="M36" s="5">
        <f>R16-Q16</f>
        <v>0.30430000000000001</v>
      </c>
      <c r="N36" s="5">
        <f>T16-S16</f>
        <v>0.51740000000000008</v>
      </c>
      <c r="O36" s="5">
        <f>V16-U16</f>
        <v>1.2201</v>
      </c>
      <c r="P36" s="5">
        <f>X16-W16</f>
        <v>2.1236999999999999</v>
      </c>
      <c r="Q36" s="5">
        <f>Z16-Y16</f>
        <v>2.59</v>
      </c>
      <c r="R36" s="5">
        <f>AB16-AA16</f>
        <v>0.36469999999999997</v>
      </c>
      <c r="S36" s="5">
        <f>AD16-AC16</f>
        <v>0.46539999999999998</v>
      </c>
      <c r="T36" s="5">
        <f>AF16-AE16</f>
        <v>0.46300000000000002</v>
      </c>
      <c r="U36" s="5">
        <f>AH16-AG16</f>
        <v>0.754</v>
      </c>
      <c r="V36" s="5">
        <f>AJ16-AI16</f>
        <v>1.4812000000000001</v>
      </c>
      <c r="W36" s="5">
        <f>AL16-AK16</f>
        <v>2.1320000000000001</v>
      </c>
      <c r="X36" s="5">
        <f>AN16-AM16</f>
        <v>2.4424000000000001</v>
      </c>
      <c r="Y36" s="5">
        <f>AP16-AO16</f>
        <v>2.0599999999999979E-2</v>
      </c>
      <c r="Z36" s="5">
        <f>AR16-AQ16</f>
        <v>2.3299999999999987E-2</v>
      </c>
      <c r="AA36" s="5">
        <f>AT16-AS16</f>
        <v>2.4999999999999994E-2</v>
      </c>
      <c r="AB36" s="5">
        <f>AV16-AU16</f>
        <v>5.0099999999999978E-2</v>
      </c>
      <c r="AC36" s="5">
        <f>AX16-AW16</f>
        <v>7.7199999999999991E-2</v>
      </c>
      <c r="AD36" s="5">
        <f>AZ16-AY16</f>
        <v>0.13819999999999999</v>
      </c>
      <c r="AE36" s="5">
        <f>BB16-BA16</f>
        <v>0.22510000000000002</v>
      </c>
      <c r="AF36" s="5">
        <f>BD16-BC16</f>
        <v>1.6401000000000001</v>
      </c>
      <c r="AG36" s="5">
        <f>BE16</f>
        <v>202.49459999999999</v>
      </c>
      <c r="AK36" s="5" t="s">
        <v>28</v>
      </c>
      <c r="AL36" s="5" t="s">
        <v>28</v>
      </c>
      <c r="AM36" s="5" t="s">
        <v>28</v>
      </c>
      <c r="AN36" s="5" t="s">
        <v>28</v>
      </c>
      <c r="AO36" s="5" t="s">
        <v>28</v>
      </c>
      <c r="AP36" s="5" t="s">
        <v>28</v>
      </c>
      <c r="AQ36" s="5" t="s">
        <v>28</v>
      </c>
      <c r="AR36" s="5" t="s">
        <v>28</v>
      </c>
    </row>
    <row r="37" spans="2:44" x14ac:dyDescent="0.25">
      <c r="B37" s="5" t="s">
        <v>85</v>
      </c>
      <c r="C37" s="5" t="s">
        <v>8</v>
      </c>
      <c r="D37" s="5" t="s">
        <v>15</v>
      </c>
      <c r="E37" s="5" t="s">
        <v>4</v>
      </c>
      <c r="F37" s="5">
        <f>H17</f>
        <v>8.5</v>
      </c>
      <c r="G37" s="5">
        <f>I17</f>
        <v>0.34200000000000003</v>
      </c>
      <c r="H37" s="5">
        <f>J17-I17</f>
        <v>2.0924999999999998</v>
      </c>
      <c r="I37" s="5">
        <f>L17-K17</f>
        <v>1.7829999999999999</v>
      </c>
      <c r="J37" s="5">
        <v>172.33789999999999</v>
      </c>
      <c r="K37" s="5">
        <f>N17-M17</f>
        <v>0.1915</v>
      </c>
      <c r="L37" s="5">
        <f>P17-O17</f>
        <v>0.24299999999999994</v>
      </c>
      <c r="M37" s="5">
        <f>R17-Q17</f>
        <v>0.32730000000000004</v>
      </c>
      <c r="N37" s="5">
        <f>T17-S17</f>
        <v>0.49920000000000003</v>
      </c>
      <c r="O37" s="5">
        <f>V17-U17</f>
        <v>0.96</v>
      </c>
      <c r="P37" s="5">
        <f>X17-W17</f>
        <v>1.5794000000000001</v>
      </c>
      <c r="Q37" s="5">
        <f>Z17-Y17</f>
        <v>1.9371</v>
      </c>
      <c r="R37" s="5">
        <f>AB17-AA17</f>
        <v>0.32029999999999997</v>
      </c>
      <c r="S37" s="5">
        <f>AD17-AC17</f>
        <v>0.40490000000000004</v>
      </c>
      <c r="T37" s="5">
        <f>AF17-AE17</f>
        <v>0.40810000000000002</v>
      </c>
      <c r="U37" s="5">
        <f>AH17-AG17</f>
        <v>0.62880000000000003</v>
      </c>
      <c r="V37" s="5">
        <f>AJ17-AI17</f>
        <v>1.0539000000000001</v>
      </c>
      <c r="W37" s="5">
        <f>AL17-AK17</f>
        <v>1.4716</v>
      </c>
      <c r="X37" s="5">
        <f>AN17-AM17</f>
        <v>1.7309000000000001</v>
      </c>
      <c r="Y37" s="5">
        <f>AP17-AO17</f>
        <v>3.7399999999999989E-2</v>
      </c>
      <c r="Z37" s="5">
        <f>AR17-AQ17</f>
        <v>6.0299999999999965E-2</v>
      </c>
      <c r="AA37" s="5">
        <f>AT17-AS17</f>
        <v>1.9699999999999995E-2</v>
      </c>
      <c r="AB37" s="5">
        <f>AV17-AU17</f>
        <v>4.3800000000000006E-2</v>
      </c>
      <c r="AC37" s="5">
        <f>AX17-AW17</f>
        <v>7.9799999999999982E-2</v>
      </c>
      <c r="AD37" s="5">
        <f>AZ17-AY17</f>
        <v>0.11360000000000003</v>
      </c>
      <c r="AE37" s="5">
        <f>BB17-BA17</f>
        <v>0.16350000000000003</v>
      </c>
      <c r="AF37" s="5">
        <f>BD17-BC17</f>
        <v>1.7010000000000003</v>
      </c>
      <c r="AG37" s="5">
        <f>BE17</f>
        <v>190.28710000000001</v>
      </c>
      <c r="AK37" s="5" t="s">
        <v>28</v>
      </c>
      <c r="AL37" s="5" t="s">
        <v>28</v>
      </c>
      <c r="AM37" s="5" t="s">
        <v>28</v>
      </c>
      <c r="AN37" s="5" t="s">
        <v>28</v>
      </c>
      <c r="AO37" s="5" t="s">
        <v>28</v>
      </c>
      <c r="AP37" s="5" t="s">
        <v>28</v>
      </c>
      <c r="AQ37" s="5" t="s">
        <v>28</v>
      </c>
      <c r="AR37" s="5" t="s">
        <v>28</v>
      </c>
    </row>
    <row r="38" spans="2:44" x14ac:dyDescent="0.25">
      <c r="B38" s="5" t="s">
        <v>85</v>
      </c>
      <c r="C38" s="5" t="s">
        <v>8</v>
      </c>
      <c r="D38" s="5" t="s">
        <v>15</v>
      </c>
      <c r="E38" s="5" t="s">
        <v>4</v>
      </c>
      <c r="F38" s="5">
        <f>H18</f>
        <v>9.3000000000000007</v>
      </c>
      <c r="G38" s="5">
        <f>I18</f>
        <v>0.39040000000000002</v>
      </c>
      <c r="H38" s="5">
        <f>J18-I18</f>
        <v>5.5329000000000006</v>
      </c>
      <c r="I38" s="5">
        <f>L18-K18</f>
        <v>3.5793999999999997</v>
      </c>
      <c r="J38" s="5">
        <v>234.39240000000001</v>
      </c>
      <c r="K38" s="5">
        <f>N18-M18</f>
        <v>0.30779999999999996</v>
      </c>
      <c r="L38" s="5">
        <f>P18-O18</f>
        <v>0.39389999999999997</v>
      </c>
      <c r="M38" s="5">
        <f>R18-Q18</f>
        <v>0.53639999999999999</v>
      </c>
      <c r="N38" s="5">
        <f>T18-S18</f>
        <v>0.86820000000000008</v>
      </c>
      <c r="O38" s="5">
        <f>V18-U18</f>
        <v>2.0294999999999996</v>
      </c>
      <c r="P38" s="5">
        <f>X18-W18</f>
        <v>3.7103999999999999</v>
      </c>
      <c r="Q38" s="5">
        <f>Z18-Y18</f>
        <v>4.9167000000000005</v>
      </c>
      <c r="R38" s="5">
        <f>AB18-AA18</f>
        <v>0.60799999999999998</v>
      </c>
      <c r="S38" s="5">
        <f>AD18-AC18</f>
        <v>0.73370000000000002</v>
      </c>
      <c r="T38" s="5">
        <f>AF18-AE18</f>
        <v>0.73069999999999991</v>
      </c>
      <c r="U38" s="5">
        <f>AH18-AG18</f>
        <v>1.2098</v>
      </c>
      <c r="V38" s="5">
        <f>AJ18-AI18</f>
        <v>2.4914999999999998</v>
      </c>
      <c r="W38" s="5">
        <f>AL18-AK18</f>
        <v>3.8996</v>
      </c>
      <c r="X38" s="5">
        <f>AN18-AM18</f>
        <v>4.8388</v>
      </c>
      <c r="Y38" s="5">
        <f>AP18-AO18</f>
        <v>6.9199999999999984E-2</v>
      </c>
      <c r="Z38" s="5">
        <f>AR18-AQ18</f>
        <v>7.130000000000003E-2</v>
      </c>
      <c r="AA38" s="5">
        <f>AT18-AS18</f>
        <v>6.2799999999999967E-2</v>
      </c>
      <c r="AB38" s="5">
        <f>AV18-AU18</f>
        <v>9.6799999999999997E-2</v>
      </c>
      <c r="AC38" s="5">
        <f>AX18-AW18</f>
        <v>0.17249999999999999</v>
      </c>
      <c r="AD38" s="5">
        <f>AZ18-AY18</f>
        <v>0.25889999999999996</v>
      </c>
      <c r="AE38" s="5">
        <f>BB18-BA18</f>
        <v>0.37</v>
      </c>
      <c r="AF38" s="5">
        <f>BD18-BC18</f>
        <v>3.4001000000000001</v>
      </c>
      <c r="AG38" s="5">
        <f>BE18</f>
        <v>313.84410000000003</v>
      </c>
      <c r="AK38" s="5" t="s">
        <v>28</v>
      </c>
      <c r="AL38" s="5" t="s">
        <v>28</v>
      </c>
      <c r="AM38" s="5" t="s">
        <v>28</v>
      </c>
      <c r="AN38" s="5" t="s">
        <v>28</v>
      </c>
      <c r="AO38" s="5" t="s">
        <v>28</v>
      </c>
      <c r="AP38" s="5" t="s">
        <v>28</v>
      </c>
      <c r="AQ38" s="5" t="s">
        <v>28</v>
      </c>
      <c r="AR38" s="5" t="s">
        <v>28</v>
      </c>
    </row>
    <row r="39" spans="2:44" ht="15.75" thickBot="1" x14ac:dyDescent="0.3">
      <c r="R39" s="5" t="s">
        <v>28</v>
      </c>
      <c r="S39" s="5" t="s">
        <v>28</v>
      </c>
      <c r="T39" s="5" t="s">
        <v>28</v>
      </c>
      <c r="U39" s="5" t="s">
        <v>28</v>
      </c>
      <c r="V39" s="5" t="s">
        <v>28</v>
      </c>
      <c r="W39" s="5" t="s">
        <v>28</v>
      </c>
      <c r="X39" s="5" t="s">
        <v>28</v>
      </c>
      <c r="Y39" s="5" t="s">
        <v>28</v>
      </c>
    </row>
    <row r="40" spans="2:44" x14ac:dyDescent="0.25">
      <c r="L40" s="13"/>
      <c r="M40" s="14"/>
      <c r="N40" s="14"/>
      <c r="O40" s="14" t="s">
        <v>98</v>
      </c>
      <c r="P40" s="14"/>
      <c r="Q40" s="14"/>
      <c r="R40" s="15"/>
      <c r="T40" s="21" t="s">
        <v>96</v>
      </c>
      <c r="U40" s="22"/>
      <c r="V40" s="22"/>
      <c r="W40" s="22"/>
      <c r="X40" s="22"/>
      <c r="Y40" s="22"/>
      <c r="Z40" s="23"/>
      <c r="AA40" s="8"/>
      <c r="AB40" s="21" t="s">
        <v>97</v>
      </c>
      <c r="AC40" s="22"/>
      <c r="AD40" s="22"/>
      <c r="AE40" s="22"/>
      <c r="AF40" s="22"/>
      <c r="AG40" s="22"/>
      <c r="AH40" s="23"/>
      <c r="AK40" s="5" t="s">
        <v>28</v>
      </c>
      <c r="AL40" s="5" t="s">
        <v>28</v>
      </c>
      <c r="AM40" s="5" t="s">
        <v>28</v>
      </c>
      <c r="AN40" s="5" t="s">
        <v>28</v>
      </c>
      <c r="AO40" s="5" t="s">
        <v>28</v>
      </c>
      <c r="AP40" s="5" t="s">
        <v>28</v>
      </c>
      <c r="AQ40" s="5" t="s">
        <v>28</v>
      </c>
      <c r="AR40" s="5" t="s">
        <v>28</v>
      </c>
    </row>
    <row r="41" spans="2:44" ht="44.25" customHeight="1" thickBot="1" x14ac:dyDescent="0.3">
      <c r="B41" s="5" t="s">
        <v>0</v>
      </c>
      <c r="C41" s="5" t="s">
        <v>6</v>
      </c>
      <c r="D41" s="5" t="s">
        <v>1</v>
      </c>
      <c r="E41" s="5" t="s">
        <v>3</v>
      </c>
      <c r="F41" s="9" t="s">
        <v>63</v>
      </c>
      <c r="G41" s="9" t="s">
        <v>64</v>
      </c>
      <c r="H41" s="9" t="s">
        <v>65</v>
      </c>
      <c r="I41" s="9" t="s">
        <v>94</v>
      </c>
      <c r="J41" s="9" t="s">
        <v>67</v>
      </c>
      <c r="K41" s="9" t="s">
        <v>95</v>
      </c>
      <c r="L41" s="10" t="s">
        <v>36</v>
      </c>
      <c r="M41" s="11" t="s">
        <v>50</v>
      </c>
      <c r="N41" s="11" t="s">
        <v>51</v>
      </c>
      <c r="O41" s="11" t="s">
        <v>52</v>
      </c>
      <c r="P41" s="11" t="s">
        <v>53</v>
      </c>
      <c r="Q41" s="11" t="s">
        <v>54</v>
      </c>
      <c r="R41" s="12" t="s">
        <v>55</v>
      </c>
      <c r="T41" s="10" t="s">
        <v>36</v>
      </c>
      <c r="U41" s="11" t="s">
        <v>50</v>
      </c>
      <c r="V41" s="11" t="s">
        <v>51</v>
      </c>
      <c r="W41" s="11" t="s">
        <v>52</v>
      </c>
      <c r="X41" s="11" t="s">
        <v>53</v>
      </c>
      <c r="Y41" s="11" t="s">
        <v>54</v>
      </c>
      <c r="Z41" s="12" t="s">
        <v>55</v>
      </c>
      <c r="AB41" s="10" t="s">
        <v>36</v>
      </c>
      <c r="AC41" s="11" t="s">
        <v>50</v>
      </c>
      <c r="AD41" s="11" t="s">
        <v>51</v>
      </c>
      <c r="AE41" s="11" t="s">
        <v>52</v>
      </c>
      <c r="AF41" s="11" t="s">
        <v>53</v>
      </c>
      <c r="AG41" s="11" t="s">
        <v>54</v>
      </c>
      <c r="AH41" s="12" t="s">
        <v>55</v>
      </c>
      <c r="AK41" s="5" t="s">
        <v>28</v>
      </c>
      <c r="AL41" s="5" t="s">
        <v>28</v>
      </c>
      <c r="AM41" s="5" t="s">
        <v>28</v>
      </c>
      <c r="AN41" s="5" t="s">
        <v>28</v>
      </c>
      <c r="AO41" s="5" t="s">
        <v>28</v>
      </c>
      <c r="AP41" s="5" t="s">
        <v>28</v>
      </c>
      <c r="AQ41" s="5" t="s">
        <v>28</v>
      </c>
      <c r="AR41" s="5" t="s">
        <v>28</v>
      </c>
    </row>
    <row r="42" spans="2:44" s="16" customFormat="1" x14ac:dyDescent="0.25">
      <c r="B42" s="16" t="s">
        <v>74</v>
      </c>
      <c r="C42" s="16" t="s">
        <v>8</v>
      </c>
      <c r="D42" s="16" t="s">
        <v>2</v>
      </c>
      <c r="E42" s="16" t="s">
        <v>5</v>
      </c>
      <c r="F42" s="16">
        <f>G23/F23</f>
        <v>3.9274999999999997E-2</v>
      </c>
      <c r="G42" s="16">
        <f>H23/F23</f>
        <v>0.30298750000000002</v>
      </c>
      <c r="H42" s="16">
        <f>I23/F23</f>
        <v>0.22286250000000002</v>
      </c>
      <c r="I42" s="16">
        <f>AF23/F23</f>
        <v>0.1915625</v>
      </c>
      <c r="J42" s="16">
        <f>J23/F23</f>
        <v>12.1802625</v>
      </c>
      <c r="K42" s="16">
        <f>AG23/F23</f>
        <v>13.692475</v>
      </c>
      <c r="L42" s="16">
        <f>K23/$F23</f>
        <v>3.8237500000000001E-2</v>
      </c>
      <c r="M42" s="16">
        <f>L23/$F23</f>
        <v>1.9775000000000001E-2</v>
      </c>
      <c r="N42" s="16">
        <f>M23/$F23</f>
        <v>2.7850000000000003E-2</v>
      </c>
      <c r="O42" s="16">
        <f>N23/$F23</f>
        <v>4.741250000000001E-2</v>
      </c>
      <c r="P42" s="16">
        <f>O23/$F23</f>
        <v>0.10128749999999999</v>
      </c>
      <c r="Q42" s="16">
        <f>P23/$F23</f>
        <v>0.18104999999999999</v>
      </c>
      <c r="R42" s="16">
        <f>Q23/$F23</f>
        <v>0.23242500000000002</v>
      </c>
      <c r="T42" s="16">
        <f>R23/$F23</f>
        <v>4.0362500000000009E-2</v>
      </c>
      <c r="U42" s="16">
        <f>S23/$F23</f>
        <v>4.5549999999999993E-2</v>
      </c>
      <c r="V42" s="16">
        <f>T23/$F23</f>
        <v>5.7750000000000003E-2</v>
      </c>
      <c r="W42" s="16">
        <f>U23/$F23</f>
        <v>8.6524999999999991E-2</v>
      </c>
      <c r="X42" s="16">
        <f>V23/$F23</f>
        <v>0.14304999999999998</v>
      </c>
      <c r="Y42" s="16">
        <f>W23/$F23</f>
        <v>0.20735000000000001</v>
      </c>
      <c r="Z42" s="16">
        <f>X23/$F23</f>
        <v>0.24773749999999997</v>
      </c>
      <c r="AB42" s="16">
        <f>Y23/$F23</f>
        <v>5.9750000000000011E-3</v>
      </c>
      <c r="AC42" s="16">
        <f>Z23/$F23</f>
        <v>1.4525E-2</v>
      </c>
      <c r="AD42" s="16">
        <f>AA23/$F23</f>
        <v>4.8249999999999994E-3</v>
      </c>
      <c r="AE42" s="16">
        <f>AB23/$F23</f>
        <v>1.7124999999999998E-2</v>
      </c>
      <c r="AF42" s="16">
        <f>AC23/$F23</f>
        <v>9.3249999999999965E-3</v>
      </c>
      <c r="AG42" s="16">
        <f>AD23/$F23</f>
        <v>1.16875E-2</v>
      </c>
      <c r="AH42" s="16">
        <f>AE23/$F23</f>
        <v>2.6837500000000004E-2</v>
      </c>
      <c r="AK42" s="16" t="s">
        <v>28</v>
      </c>
      <c r="AL42" s="16" t="s">
        <v>28</v>
      </c>
      <c r="AM42" s="16" t="s">
        <v>28</v>
      </c>
      <c r="AN42" s="16" t="s">
        <v>28</v>
      </c>
      <c r="AO42" s="16" t="s">
        <v>28</v>
      </c>
      <c r="AP42" s="16" t="s">
        <v>28</v>
      </c>
      <c r="AQ42" s="16" t="s">
        <v>28</v>
      </c>
      <c r="AR42" s="16" t="s">
        <v>28</v>
      </c>
    </row>
    <row r="43" spans="2:44" s="16" customFormat="1" x14ac:dyDescent="0.25">
      <c r="B43" s="16" t="s">
        <v>74</v>
      </c>
      <c r="C43" s="16" t="s">
        <v>8</v>
      </c>
      <c r="D43" s="16" t="s">
        <v>2</v>
      </c>
      <c r="E43" s="16" t="s">
        <v>5</v>
      </c>
      <c r="F43" s="16">
        <f>G24/F24</f>
        <v>7.5839999999999991E-2</v>
      </c>
      <c r="G43" s="16">
        <f>H24/F24</f>
        <v>1.0070000000000001</v>
      </c>
      <c r="H43" s="16">
        <f>I24/F24</f>
        <v>0.91500000000000004</v>
      </c>
      <c r="I43" s="16">
        <f>AF24/F24</f>
        <v>0.93192000000000008</v>
      </c>
      <c r="J43" s="16">
        <f>J24/F24</f>
        <v>48.864040000000003</v>
      </c>
      <c r="K43" s="16">
        <f>AG24/F24</f>
        <v>58.673440000000006</v>
      </c>
      <c r="L43" s="16">
        <f>K24/$F24</f>
        <v>0.12138</v>
      </c>
      <c r="M43" s="16">
        <f>L24/$F24</f>
        <v>0.12973999999999999</v>
      </c>
      <c r="N43" s="16">
        <f>M24/$F24</f>
        <v>0.17224</v>
      </c>
      <c r="O43" s="16">
        <f>N24/$F24</f>
        <v>0.25931999999999999</v>
      </c>
      <c r="P43" s="16">
        <f>O24/$F24</f>
        <v>0.52680000000000005</v>
      </c>
      <c r="Q43" s="16">
        <f>P24/$F24</f>
        <v>0.83352000000000004</v>
      </c>
      <c r="R43" s="16">
        <f>Q24/$F24</f>
        <v>1.0298400000000001</v>
      </c>
      <c r="T43" s="16">
        <f>R24/$F24</f>
        <v>0.28411999999999998</v>
      </c>
      <c r="U43" s="16">
        <f>S24/$F24</f>
        <v>0.30868000000000001</v>
      </c>
      <c r="V43" s="16">
        <f>T24/$F24</f>
        <v>0.35462000000000005</v>
      </c>
      <c r="W43" s="16">
        <f>U24/$F24</f>
        <v>0.49646000000000007</v>
      </c>
      <c r="X43" s="16">
        <f>V24/$F24</f>
        <v>0.76678000000000002</v>
      </c>
      <c r="Y43" s="16">
        <f>W24/$F24</f>
        <v>0.99694000000000005</v>
      </c>
      <c r="Z43" s="16">
        <f>X24/$F24</f>
        <v>1.1377000000000002</v>
      </c>
      <c r="AA43" s="16" t="s">
        <v>28</v>
      </c>
      <c r="AB43" s="16">
        <f>Y24/$F24</f>
        <v>5.1880000000000003E-2</v>
      </c>
      <c r="AC43" s="16">
        <f>Z24/$F24</f>
        <v>5.4840000000000014E-2</v>
      </c>
      <c r="AD43" s="16">
        <f>AA24/$F24</f>
        <v>5.5160000000000001E-2</v>
      </c>
      <c r="AE43" s="16">
        <f>AB24/$F24</f>
        <v>6.3E-2</v>
      </c>
      <c r="AF43" s="16">
        <f>AC24/$F24</f>
        <v>7.3980000000000018E-2</v>
      </c>
      <c r="AG43" s="16">
        <f>AD24/$F24</f>
        <v>0.16375999999999999</v>
      </c>
      <c r="AH43" s="16">
        <f>AE24/$F24</f>
        <v>0.21284</v>
      </c>
    </row>
    <row r="44" spans="2:44" s="7" customFormat="1" x14ac:dyDescent="0.25">
      <c r="B44" s="7" t="s">
        <v>75</v>
      </c>
      <c r="C44" s="7" t="s">
        <v>8</v>
      </c>
      <c r="D44" s="7" t="s">
        <v>2</v>
      </c>
      <c r="E44" s="7" t="s">
        <v>4</v>
      </c>
      <c r="F44" s="7">
        <f>G25/F25</f>
        <v>6.7816666666666664E-2</v>
      </c>
      <c r="G44" s="7">
        <f>H25/F25</f>
        <v>0.50033333333333341</v>
      </c>
      <c r="H44" s="7">
        <f>I25/F25</f>
        <v>0.32541666666666663</v>
      </c>
      <c r="I44" s="7">
        <f>AF25/F25</f>
        <v>0.38529999999999998</v>
      </c>
      <c r="J44" s="7">
        <f>J25/F25</f>
        <v>20.509066666666666</v>
      </c>
      <c r="K44" s="7">
        <f>AG25/F25</f>
        <v>31.195149999999998</v>
      </c>
      <c r="L44" s="7">
        <f>K25/$F25</f>
        <v>4.2833333333333341E-2</v>
      </c>
      <c r="M44" s="7">
        <f>L25/$F25</f>
        <v>4.9099999999999998E-2</v>
      </c>
      <c r="N44" s="7">
        <f>M25/$F25</f>
        <v>7.3599999999999999E-2</v>
      </c>
      <c r="O44" s="7">
        <f>N25/$F25</f>
        <v>0.12111666666666669</v>
      </c>
      <c r="P44" s="7">
        <f>O25/$F25</f>
        <v>0.23591666666666666</v>
      </c>
      <c r="Q44" s="7">
        <f>P25/$F25</f>
        <v>0.38076666666666664</v>
      </c>
      <c r="R44" s="7">
        <f>Q25/$F25</f>
        <v>0.49258333333333332</v>
      </c>
      <c r="T44" s="7">
        <f>R25/$F25</f>
        <v>6.3666666666666677E-2</v>
      </c>
      <c r="U44" s="7">
        <f>S25/$F25</f>
        <v>7.909999999999999E-2</v>
      </c>
      <c r="V44" s="7">
        <f>T25/$F25</f>
        <v>0.10920000000000001</v>
      </c>
      <c r="W44" s="7">
        <f>U25/$F25</f>
        <v>0.18118333333333334</v>
      </c>
      <c r="X44" s="7">
        <f>V25/$F25</f>
        <v>0.31778333333333331</v>
      </c>
      <c r="Y44" s="7">
        <f>W25/$F25</f>
        <v>0.44905</v>
      </c>
      <c r="Z44" s="7">
        <f>X25/$F25</f>
        <v>0.55105000000000004</v>
      </c>
      <c r="AB44" s="7">
        <f>Y25/$F25</f>
        <v>5.2999999999999992E-3</v>
      </c>
      <c r="AC44" s="7">
        <f>Z25/$F25</f>
        <v>1.6649999999999998E-2</v>
      </c>
      <c r="AD44" s="7">
        <f>AA25/$F25</f>
        <v>1.3850000000000001E-2</v>
      </c>
      <c r="AE44" s="7">
        <f>AB25/$F25</f>
        <v>1.8750000000000006E-2</v>
      </c>
      <c r="AF44" s="7">
        <f>AC25/$F25</f>
        <v>2.8733333333333333E-2</v>
      </c>
      <c r="AG44" s="7">
        <f>AD25/$F25</f>
        <v>4.3983333333333326E-2</v>
      </c>
      <c r="AH44" s="7">
        <f>AE25/$F25</f>
        <v>6.1466666666666669E-2</v>
      </c>
    </row>
    <row r="45" spans="2:44" s="7" customFormat="1" x14ac:dyDescent="0.25">
      <c r="B45" s="7" t="s">
        <v>75</v>
      </c>
      <c r="C45" s="7" t="s">
        <v>8</v>
      </c>
      <c r="D45" s="7" t="s">
        <v>2</v>
      </c>
      <c r="E45" s="7" t="s">
        <v>4</v>
      </c>
      <c r="F45" s="7">
        <f>G26/F26</f>
        <v>5.4150000000000004E-2</v>
      </c>
      <c r="G45" s="7">
        <f>H26/F26</f>
        <v>0.29343333333333338</v>
      </c>
      <c r="H45" s="7">
        <f>I26/F26</f>
        <v>0.3479666666666667</v>
      </c>
      <c r="I45" s="7">
        <f>AF26/F26</f>
        <v>0.33370000000000005</v>
      </c>
      <c r="J45" s="7">
        <f>J26/F26</f>
        <v>16.111699999999999</v>
      </c>
      <c r="K45" s="7">
        <f>AG26/F26</f>
        <v>22.366099999999999</v>
      </c>
      <c r="L45" s="7">
        <f>K26/$F26</f>
        <v>8.7816666666666654E-2</v>
      </c>
      <c r="M45" s="7">
        <f>L26/$F26</f>
        <v>2.5599999999999998E-2</v>
      </c>
      <c r="N45" s="7">
        <f>M26/$F26</f>
        <v>3.0766666666666664E-2</v>
      </c>
      <c r="O45" s="7">
        <f>N26/$F26</f>
        <v>4.4883333333333331E-2</v>
      </c>
      <c r="P45" s="7">
        <f>O26/$F26</f>
        <v>9.9733333333333327E-2</v>
      </c>
      <c r="Q45" s="7">
        <f>P26/$F26</f>
        <v>0.18229999999999999</v>
      </c>
      <c r="R45" s="7">
        <f>Q26/$F26</f>
        <v>0.27368333333333333</v>
      </c>
      <c r="T45" s="7">
        <f>R26/$F26</f>
        <v>5.6933333333333336E-2</v>
      </c>
      <c r="U45" s="7">
        <f>S26/$F26</f>
        <v>6.5283333333333332E-2</v>
      </c>
      <c r="V45" s="7">
        <f>T26/$F26</f>
        <v>9.5399999999999999E-2</v>
      </c>
      <c r="W45" s="7">
        <f>U26/$F26</f>
        <v>0.12379999999999998</v>
      </c>
      <c r="X45" s="7">
        <f>V26/$F26</f>
        <v>0.17523333333333335</v>
      </c>
      <c r="Y45" s="7">
        <f>W26/$F26</f>
        <v>0.26161666666666666</v>
      </c>
      <c r="Z45" s="7">
        <f>X26/$F26</f>
        <v>0.34315000000000001</v>
      </c>
      <c r="AB45" s="7">
        <f>Y26/$F26</f>
        <v>8.199999999999999E-3</v>
      </c>
      <c r="AC45" s="7">
        <f>Z26/$F26</f>
        <v>2.756666666666667E-2</v>
      </c>
      <c r="AD45" s="7">
        <f>AA26/$F26</f>
        <v>9.1333333333333318E-3</v>
      </c>
      <c r="AE45" s="7">
        <f>AB26/$F26</f>
        <v>4.3199999999999995E-2</v>
      </c>
      <c r="AF45" s="7">
        <f>AC26/$F26</f>
        <v>1.1700000000000002E-2</v>
      </c>
      <c r="AG45" s="7">
        <f>AD26/$F26</f>
        <v>1.581666666666667E-2</v>
      </c>
      <c r="AH45" s="7">
        <f>AE26/$F26</f>
        <v>2.9883333333333331E-2</v>
      </c>
    </row>
    <row r="46" spans="2:44" s="7" customFormat="1" x14ac:dyDescent="0.25">
      <c r="B46" s="7" t="s">
        <v>76</v>
      </c>
      <c r="C46" s="7" t="s">
        <v>7</v>
      </c>
      <c r="D46" s="18" t="s">
        <v>15</v>
      </c>
      <c r="E46" s="18" t="s">
        <v>4</v>
      </c>
      <c r="F46" s="18">
        <f>G27/F27</f>
        <v>1.54375E-2</v>
      </c>
      <c r="G46" s="18">
        <f>H27/F27</f>
        <v>2.3649999999999997E-2</v>
      </c>
      <c r="H46" s="18">
        <f>I27/F27</f>
        <v>3.3662499999999998E-2</v>
      </c>
      <c r="I46" s="18">
        <f>AF27/F27</f>
        <v>7.6062500000000005E-2</v>
      </c>
      <c r="J46" s="18">
        <f>J27/F27</f>
        <v>0.57796250000000005</v>
      </c>
      <c r="K46" s="18"/>
      <c r="L46" s="18">
        <f>K27/$F27</f>
        <v>1.1900000000000001E-2</v>
      </c>
      <c r="M46" s="18">
        <f>L27/$F27</f>
        <v>9.3624999999999993E-3</v>
      </c>
      <c r="N46" s="18">
        <f>M27/$F27</f>
        <v>1.1425000000000001E-2</v>
      </c>
      <c r="O46" s="18">
        <f>N27/$F27</f>
        <v>1.1374999999999998E-2</v>
      </c>
      <c r="P46" s="18">
        <f>O27/$F27</f>
        <v>1.4400000000000001E-2</v>
      </c>
      <c r="Q46" s="18">
        <f>P27/$F27</f>
        <v>1.6462499999999998E-2</v>
      </c>
      <c r="R46" s="18">
        <f>Q27/$F27</f>
        <v>2.2950000000000002E-2</v>
      </c>
      <c r="T46" s="7">
        <f>R27/$F27</f>
        <v>2.2037500000000002E-2</v>
      </c>
      <c r="U46" s="7">
        <f>S27/$F27</f>
        <v>2.0174999999999998E-2</v>
      </c>
      <c r="V46" s="7">
        <f>T27/$F27</f>
        <v>2.0449999999999999E-2</v>
      </c>
      <c r="W46" s="7">
        <f>U27/$F27</f>
        <v>1.03125E-2</v>
      </c>
      <c r="X46" s="7">
        <f>V27/$F27</f>
        <v>1.3775000000000001E-2</v>
      </c>
      <c r="Y46" s="7">
        <f>W27/$F27</f>
        <v>1.7075E-2</v>
      </c>
      <c r="Z46" s="7">
        <f>X27/$F27</f>
        <v>2.2625000000000003E-2</v>
      </c>
      <c r="AB46" s="7">
        <f>Y27/$F27</f>
        <v>3.2875000000000001E-2</v>
      </c>
      <c r="AC46" s="7">
        <f>Z27/$F27</f>
        <v>3.4262500000000001E-2</v>
      </c>
      <c r="AD46" s="7">
        <f>AA27/$F27</f>
        <v>3.4700000000000002E-2</v>
      </c>
      <c r="AE46" s="7">
        <f>AB27/$F27</f>
        <v>3.2225000000000004E-2</v>
      </c>
      <c r="AF46" s="7">
        <f>AC27/$F27</f>
        <v>3.2662499999999997E-2</v>
      </c>
      <c r="AG46" s="7">
        <f>AD27/$F27</f>
        <v>3.3100000000000004E-2</v>
      </c>
      <c r="AH46" s="7">
        <f>AE27/$F27</f>
        <v>2.9862499999999997E-2</v>
      </c>
      <c r="AI46" s="7" t="s">
        <v>28</v>
      </c>
      <c r="AJ46" s="7" t="s">
        <v>28</v>
      </c>
    </row>
    <row r="47" spans="2:44" s="7" customFormat="1" x14ac:dyDescent="0.25">
      <c r="B47" s="7" t="s">
        <v>76</v>
      </c>
      <c r="C47" s="7" t="s">
        <v>7</v>
      </c>
      <c r="D47" s="18" t="s">
        <v>15</v>
      </c>
      <c r="E47" s="18" t="s">
        <v>4</v>
      </c>
      <c r="F47" s="18">
        <f>G28/F28</f>
        <v>4.4011111111111112E-2</v>
      </c>
      <c r="G47" s="18">
        <f>H28/F28</f>
        <v>0.20908888888888885</v>
      </c>
      <c r="H47" s="18">
        <f>I28/F28</f>
        <v>0.11867777777777778</v>
      </c>
      <c r="I47" s="18">
        <f>AF28/F28</f>
        <v>0.14732222222222222</v>
      </c>
      <c r="J47" s="18">
        <f>J28/F28</f>
        <v>5.2871888888888883</v>
      </c>
      <c r="K47" s="18">
        <f>AG28/F28</f>
        <v>9.2991333333333337</v>
      </c>
      <c r="L47" s="18">
        <f>K28/$F28</f>
        <v>1.6366666666666665E-2</v>
      </c>
      <c r="M47" s="18">
        <f>L28/$F28</f>
        <v>1.9344444444444442E-2</v>
      </c>
      <c r="N47" s="18">
        <f>M28/$F28</f>
        <v>2.7555555555555548E-2</v>
      </c>
      <c r="O47" s="18">
        <f>N28/$F28</f>
        <v>4.2400000000000007E-2</v>
      </c>
      <c r="P47" s="18">
        <f>O28/$F28</f>
        <v>8.1788888888888883E-2</v>
      </c>
      <c r="Q47" s="18">
        <f>P28/$F28</f>
        <v>0.13319999999999999</v>
      </c>
      <c r="R47" s="18">
        <f>Q28/$F28</f>
        <v>0.17417777777777776</v>
      </c>
      <c r="T47" s="7">
        <f>R28/$F28</f>
        <v>2.2711111111111109E-2</v>
      </c>
      <c r="U47" s="7">
        <f>S28/$F28</f>
        <v>2.7522222222222226E-2</v>
      </c>
      <c r="V47" s="7">
        <f>T28/$F28</f>
        <v>3.7122222222222223E-2</v>
      </c>
      <c r="W47" s="7">
        <f>U28/$F28</f>
        <v>5.5055555555555552E-2</v>
      </c>
      <c r="X47" s="7">
        <f>V28/$F28</f>
        <v>9.9377777777777759E-2</v>
      </c>
      <c r="Y47" s="7">
        <f>W28/$F28</f>
        <v>0.14963333333333334</v>
      </c>
      <c r="Z47" s="7">
        <f>X28/$F28</f>
        <v>0.18096666666666664</v>
      </c>
      <c r="AB47" s="7">
        <f>Y28/$F28</f>
        <v>6.2000000000000015E-3</v>
      </c>
      <c r="AC47" s="7">
        <f>Z28/$F28</f>
        <v>7.6666666666666671E-3</v>
      </c>
      <c r="AD47" s="7">
        <f>AA28/$F28</f>
        <v>4.4111111111111061E-3</v>
      </c>
      <c r="AE47" s="7">
        <f>AB28/$F28</f>
        <v>9.1444444444444429E-3</v>
      </c>
      <c r="AF47" s="7">
        <f>AC28/$F28</f>
        <v>9.1888888888888888E-3</v>
      </c>
      <c r="AG47" s="7">
        <f>AD28/$F28</f>
        <v>1.5488888888888892E-2</v>
      </c>
      <c r="AH47" s="7">
        <f>AE28/$F28</f>
        <v>2.1466666666666665E-2</v>
      </c>
      <c r="AI47" s="7" t="s">
        <v>28</v>
      </c>
      <c r="AJ47" s="7" t="s">
        <v>28</v>
      </c>
    </row>
    <row r="48" spans="2:44" s="16" customFormat="1" x14ac:dyDescent="0.25">
      <c r="B48" s="16" t="s">
        <v>77</v>
      </c>
      <c r="C48" s="16" t="s">
        <v>7</v>
      </c>
      <c r="D48" s="17" t="s">
        <v>15</v>
      </c>
      <c r="E48" s="17" t="s">
        <v>5</v>
      </c>
      <c r="F48" s="17">
        <f>G29/F29</f>
        <v>3.2827272727272726E-2</v>
      </c>
      <c r="G48" s="17">
        <f>H29/F29</f>
        <v>0.11503636363636364</v>
      </c>
      <c r="H48" s="17">
        <f>I29/F29</f>
        <v>9.4399999999999998E-2</v>
      </c>
      <c r="I48" s="17">
        <f>AF29/F29</f>
        <v>0.10976363636363637</v>
      </c>
      <c r="J48" s="17">
        <f>J29/F29</f>
        <v>3.6811000000000003</v>
      </c>
      <c r="K48" s="17">
        <f>AG29/F29</f>
        <v>6.4537000000000004</v>
      </c>
      <c r="L48" s="17">
        <f>K29/$F29</f>
        <v>1.0581818181818182E-2</v>
      </c>
      <c r="M48" s="17">
        <f>L29/$F29</f>
        <v>1.2718181818181821E-2</v>
      </c>
      <c r="N48" s="17">
        <f>M29/$F29</f>
        <v>1.8300000000000004E-2</v>
      </c>
      <c r="O48" s="17">
        <f>N29/$F29</f>
        <v>2.64E-2</v>
      </c>
      <c r="P48" s="17">
        <f>O29/$F29</f>
        <v>4.8936363636363639E-2</v>
      </c>
      <c r="Q48" s="17">
        <f>P29/$F29</f>
        <v>8.2590909090909076E-2</v>
      </c>
      <c r="R48" s="17">
        <f>Q29/$F29</f>
        <v>0.10860909090909089</v>
      </c>
      <c r="T48" s="16">
        <f>R29/$F29</f>
        <v>1.3863636363636361E-2</v>
      </c>
      <c r="U48" s="16">
        <f>S29/$F29</f>
        <v>1.8199999999999997E-2</v>
      </c>
      <c r="V48" s="16">
        <f>T29/$F29</f>
        <v>2.6827272727272731E-2</v>
      </c>
      <c r="W48" s="16">
        <f>U29/$F29</f>
        <v>4.4618181818181814E-2</v>
      </c>
      <c r="X48" s="16">
        <f>V29/$F29</f>
        <v>7.1054545454545467E-2</v>
      </c>
      <c r="Y48" s="16">
        <f>W29/$F29</f>
        <v>0.10537272727272727</v>
      </c>
      <c r="Z48" s="16">
        <f>X29/$F29</f>
        <v>0.13004545454545455</v>
      </c>
      <c r="AB48" s="16">
        <f>Y29/$F29</f>
        <v>4.4727272727272749E-3</v>
      </c>
      <c r="AC48" s="16">
        <f>Z29/$F29</f>
        <v>3.7363636363636336E-3</v>
      </c>
      <c r="AD48" s="16">
        <f>AA29/$F29</f>
        <v>4.3454545454545464E-3</v>
      </c>
      <c r="AE48" s="16">
        <f>AB29/$F29</f>
        <v>6.9454545454545455E-3</v>
      </c>
      <c r="AF48" s="16">
        <f>AC29/$F29</f>
        <v>9.0272727272727275E-3</v>
      </c>
      <c r="AG48" s="16">
        <f>AD29/$F29</f>
        <v>1.0490909090909091E-2</v>
      </c>
      <c r="AH48" s="16">
        <f>AE29/$F29</f>
        <v>1.5027272727272729E-2</v>
      </c>
      <c r="AI48" s="16" t="s">
        <v>28</v>
      </c>
      <c r="AJ48" s="16" t="s">
        <v>28</v>
      </c>
    </row>
    <row r="49" spans="2:36" s="7" customFormat="1" x14ac:dyDescent="0.25">
      <c r="B49" s="7" t="s">
        <v>78</v>
      </c>
      <c r="C49" s="7" t="s">
        <v>7</v>
      </c>
      <c r="D49" s="18" t="s">
        <v>15</v>
      </c>
      <c r="E49" s="18" t="s">
        <v>4</v>
      </c>
      <c r="F49" s="18">
        <f>G30/F30</f>
        <v>0.11161666666666666</v>
      </c>
      <c r="G49" s="18">
        <f>H30/F30</f>
        <v>0.23565000000000003</v>
      </c>
      <c r="H49" s="18">
        <f>I30/F30</f>
        <v>0.30391666666666667</v>
      </c>
      <c r="I49" s="18">
        <f>AF30/F30</f>
        <v>0.30623333333333336</v>
      </c>
      <c r="J49" s="18">
        <f>J30/F30</f>
        <v>11.904516666666666</v>
      </c>
      <c r="K49" s="18">
        <f>AG30/F30</f>
        <v>16.868916666666667</v>
      </c>
      <c r="L49" s="18">
        <f>K30/$F30</f>
        <v>1.523333333333333E-2</v>
      </c>
      <c r="M49" s="18">
        <f>L30/$F30</f>
        <v>2.1233333333333337E-2</v>
      </c>
      <c r="N49" s="18">
        <f>M30/$F30</f>
        <v>2.2183333333333343E-2</v>
      </c>
      <c r="O49" s="18">
        <f>N30/$F30</f>
        <v>3.2816666666666681E-2</v>
      </c>
      <c r="P49" s="18">
        <f>O30/$F30</f>
        <v>4.2299999999999997E-2</v>
      </c>
      <c r="Q49" s="18">
        <f>P30/$F30</f>
        <v>8.2316666666666677E-2</v>
      </c>
      <c r="R49" s="18">
        <f>Q30/$F30</f>
        <v>0.15696666666666667</v>
      </c>
      <c r="T49" s="7">
        <f>R30/$F30</f>
        <v>2.9199999999999993E-2</v>
      </c>
      <c r="U49" s="7">
        <f>S30/$F30</f>
        <v>3.8300000000000001E-2</v>
      </c>
      <c r="V49" s="7">
        <f>T30/$F30</f>
        <v>3.9000000000000007E-2</v>
      </c>
      <c r="W49" s="7">
        <f>U30/$F30</f>
        <v>5.0166666666666672E-2</v>
      </c>
      <c r="X49" s="7">
        <f>V30/$F30</f>
        <v>8.843333333333335E-2</v>
      </c>
      <c r="Y49" s="7">
        <f>W30/$F30</f>
        <v>0.14611666666666667</v>
      </c>
      <c r="Z49" s="7">
        <f>X30/$F30</f>
        <v>0.2159833333333333</v>
      </c>
      <c r="AB49" s="7">
        <f>Y30/$F30</f>
        <v>1.2766666666666676E-2</v>
      </c>
      <c r="AC49" s="7">
        <f>Z30/$F30</f>
        <v>1.1383333333333337E-2</v>
      </c>
      <c r="AD49" s="7">
        <f>AA30/$F30</f>
        <v>1.025E-2</v>
      </c>
      <c r="AE49" s="7">
        <f>AB30/$F30</f>
        <v>1.1600000000000008E-2</v>
      </c>
      <c r="AF49" s="7">
        <f>AC30/$F30</f>
        <v>1.5849999999999993E-2</v>
      </c>
      <c r="AG49" s="7">
        <f>AD30/$F30</f>
        <v>1.4433333333333334E-2</v>
      </c>
      <c r="AH49" s="7">
        <f>AE30/$F30</f>
        <v>2.5849999999999995E-2</v>
      </c>
      <c r="AI49" s="7" t="s">
        <v>28</v>
      </c>
      <c r="AJ49" s="7" t="s">
        <v>28</v>
      </c>
    </row>
    <row r="50" spans="2:36" s="16" customFormat="1" x14ac:dyDescent="0.25">
      <c r="B50" s="16" t="s">
        <v>82</v>
      </c>
      <c r="C50" s="16" t="s">
        <v>7</v>
      </c>
      <c r="D50" s="16" t="s">
        <v>2</v>
      </c>
      <c r="E50" s="16" t="s">
        <v>5</v>
      </c>
      <c r="F50" s="16">
        <f>G31/F31</f>
        <v>0.17425757575757575</v>
      </c>
      <c r="G50" s="16">
        <f>H31/F31</f>
        <v>0.40162121212121221</v>
      </c>
      <c r="H50" s="16">
        <f>I31/F31</f>
        <v>0.4978030303030303</v>
      </c>
      <c r="I50" s="16">
        <f>AF31/F31</f>
        <v>0.4666818181818182</v>
      </c>
      <c r="J50" s="16">
        <f>J31/F31</f>
        <v>28.281060606060606</v>
      </c>
      <c r="K50" s="16">
        <f>AG31/F31</f>
        <v>37.059257575757577</v>
      </c>
      <c r="L50" s="16">
        <f>K31/$F31</f>
        <v>4.1712121212121228E-2</v>
      </c>
      <c r="M50" s="16">
        <f>L31/$F31</f>
        <v>4.4045454545454575E-2</v>
      </c>
      <c r="N50" s="16">
        <f>M31/$F31</f>
        <v>5.3484848484848482E-2</v>
      </c>
      <c r="O50" s="16">
        <f>N31/$F31</f>
        <v>7.3530303030303029E-2</v>
      </c>
      <c r="P50" s="16">
        <f>O31/$F31</f>
        <v>0.13660606060606062</v>
      </c>
      <c r="Q50" s="16">
        <f>P31/$F31</f>
        <v>0.26657575757575758</v>
      </c>
      <c r="R50" s="16">
        <f>Q31/$F31</f>
        <v>0.43122727272727274</v>
      </c>
      <c r="T50" s="16">
        <f>R31/$F31</f>
        <v>5.2212121212121182E-2</v>
      </c>
      <c r="U50" s="16">
        <f>S31/$F31</f>
        <v>6.0303030303030296E-2</v>
      </c>
      <c r="V50" s="16">
        <f>T31/$F31</f>
        <v>6.7878787878787872E-2</v>
      </c>
      <c r="W50" s="16">
        <f>U31/$F31</f>
        <v>9.3621212121212105E-2</v>
      </c>
      <c r="X50" s="16">
        <f>V31/$F31</f>
        <v>0.18825757575757576</v>
      </c>
      <c r="Y50" s="16">
        <f>W31/$F31</f>
        <v>0.31953030303030305</v>
      </c>
      <c r="Z50" s="16">
        <f>X31/$F31</f>
        <v>0.41415151515151527</v>
      </c>
      <c r="AB50" s="16">
        <f>Y31/$F31</f>
        <v>5.2575757575757847E-3</v>
      </c>
      <c r="AC50" s="16">
        <f>Z31/$F31</f>
        <v>9.6515151515151661E-3</v>
      </c>
      <c r="AD50" s="16">
        <f>AA31/$F31</f>
        <v>8.7121212121211954E-3</v>
      </c>
      <c r="AE50" s="16">
        <f>AB31/$F31</f>
        <v>1.8909090909090914E-2</v>
      </c>
      <c r="AF50" s="16">
        <f>AC31/$F31</f>
        <v>3.0803030303030277E-2</v>
      </c>
      <c r="AG50" s="16">
        <f>AD31/$F31</f>
        <v>4.6515151515151509E-2</v>
      </c>
      <c r="AH50" s="16">
        <f>AE31/$F31</f>
        <v>7.7257575757575761E-2</v>
      </c>
    </row>
    <row r="51" spans="2:36" s="16" customFormat="1" x14ac:dyDescent="0.25">
      <c r="B51" s="16" t="s">
        <v>82</v>
      </c>
      <c r="C51" s="16" t="s">
        <v>7</v>
      </c>
      <c r="D51" s="16" t="s">
        <v>2</v>
      </c>
      <c r="E51" s="16" t="s">
        <v>5</v>
      </c>
      <c r="F51" s="16">
        <f>G32/F32</f>
        <v>0.14988000000000001</v>
      </c>
      <c r="G51" s="16">
        <f>H32/F32</f>
        <v>0.56616</v>
      </c>
      <c r="H51" s="16">
        <f>I32/F32</f>
        <v>0.32069333333333333</v>
      </c>
      <c r="I51" s="16">
        <f>AF32/F32</f>
        <v>0.43735999999999997</v>
      </c>
      <c r="J51" s="16">
        <f>J32/F32</f>
        <v>25.008519999999997</v>
      </c>
      <c r="K51" s="16">
        <f>AG32/F32</f>
        <v>27.533746666666666</v>
      </c>
      <c r="L51" s="16">
        <f>K32/$F32</f>
        <v>3.7906666666666679E-2</v>
      </c>
      <c r="M51" s="16">
        <f>L32/$F32</f>
        <v>4.3866666666666679E-2</v>
      </c>
      <c r="N51" s="16">
        <f>M32/$F32</f>
        <v>5.2826666666666668E-2</v>
      </c>
      <c r="O51" s="16">
        <f>N32/$F32</f>
        <v>7.9426666666666673E-2</v>
      </c>
      <c r="P51" s="16">
        <f>O32/$F32</f>
        <v>0.15514666666666668</v>
      </c>
      <c r="Q51" s="16">
        <f>P32/$F32</f>
        <v>0.32357333333333332</v>
      </c>
      <c r="R51" s="16">
        <f>Q32/$F32</f>
        <v>0.5526266666666666</v>
      </c>
      <c r="T51" s="16">
        <f>R32/$F32</f>
        <v>6.4600000000000005E-2</v>
      </c>
      <c r="U51" s="16">
        <f>S32/$F32</f>
        <v>6.8813333333333337E-2</v>
      </c>
      <c r="V51" s="16">
        <f>T32/$F32</f>
        <v>8.7946666666666659E-2</v>
      </c>
      <c r="W51" s="16">
        <f>U32/$F32</f>
        <v>0.13741333333333336</v>
      </c>
      <c r="X51" s="16">
        <f>V32/$F32</f>
        <v>0.27506666666666663</v>
      </c>
      <c r="Y51" s="16">
        <f>W32/$F32</f>
        <v>0.46218666666666669</v>
      </c>
      <c r="Z51" s="16">
        <f>X32/$F32</f>
        <v>0.61763999999999997</v>
      </c>
      <c r="AB51" s="16">
        <f>Y32/$F32</f>
        <v>1.5400000000000006E-2</v>
      </c>
      <c r="AC51" s="16">
        <f>Z32/$F32</f>
        <v>1.9133333333333329E-2</v>
      </c>
      <c r="AD51" s="16">
        <f>AA32/$F32</f>
        <v>1.6333333333333342E-2</v>
      </c>
      <c r="AE51" s="16">
        <f>AB32/$F32</f>
        <v>1.8626666666666659E-2</v>
      </c>
      <c r="AF51" s="16">
        <f>AC32/$F32</f>
        <v>2.6386666666666662E-2</v>
      </c>
      <c r="AG51" s="16">
        <f>AD32/$F32</f>
        <v>2.2506666666666661E-2</v>
      </c>
      <c r="AH51" s="16">
        <f>AE32/$F32</f>
        <v>5.1426666666666669E-2</v>
      </c>
    </row>
    <row r="52" spans="2:36" s="7" customFormat="1" x14ac:dyDescent="0.25">
      <c r="B52" s="7" t="s">
        <v>83</v>
      </c>
      <c r="C52" s="7" t="s">
        <v>7</v>
      </c>
      <c r="D52" s="7" t="s">
        <v>2</v>
      </c>
      <c r="E52" s="7" t="s">
        <v>4</v>
      </c>
      <c r="F52" s="7">
        <f>G33/F33</f>
        <v>0.2029</v>
      </c>
      <c r="G52" s="7">
        <f>H33/F33</f>
        <v>0.57123999999999997</v>
      </c>
      <c r="H52" s="7">
        <f>I33/F33</f>
        <v>0.53686000000000011</v>
      </c>
      <c r="I52" s="7">
        <f>AF33/F33</f>
        <v>0.69217999999999991</v>
      </c>
      <c r="J52" s="7">
        <f>J33/F33</f>
        <v>33.946100000000001</v>
      </c>
      <c r="K52" s="7">
        <f>AG33/F33</f>
        <v>33.423279999999998</v>
      </c>
      <c r="L52" s="7">
        <f>K33/$F33</f>
        <v>3.4079999999999999E-2</v>
      </c>
      <c r="M52" s="7">
        <f>L33/$F33</f>
        <v>3.9379999999999991E-2</v>
      </c>
      <c r="N52" s="7">
        <f>M33/$F33</f>
        <v>5.2179999999999983E-2</v>
      </c>
      <c r="O52" s="7">
        <f>N33/$F33</f>
        <v>7.5460000000000013E-2</v>
      </c>
      <c r="P52" s="7">
        <f>O33/$F33</f>
        <v>0.16064000000000001</v>
      </c>
      <c r="Q52" s="7">
        <f>P33/$F33</f>
        <v>0.36619999999999997</v>
      </c>
      <c r="R52" s="7">
        <f>Q33/$F33</f>
        <v>0.59540000000000004</v>
      </c>
      <c r="T52" s="7">
        <f>R33/$F33</f>
        <v>5.3339999999999985E-2</v>
      </c>
      <c r="U52" s="7">
        <f>S33/$F33</f>
        <v>6.1860000000000005E-2</v>
      </c>
      <c r="V52" s="7">
        <f>T33/$F33</f>
        <v>7.9560000000000006E-2</v>
      </c>
      <c r="W52" s="7">
        <f>U33/$F33</f>
        <v>0.11312</v>
      </c>
      <c r="X52" s="7">
        <f>V33/$F33</f>
        <v>0.22868000000000005</v>
      </c>
      <c r="Y52" s="7">
        <f>W33/$F33</f>
        <v>0.44296000000000008</v>
      </c>
      <c r="Z52" s="7">
        <f>X33/$F33</f>
        <v>0.61082000000000003</v>
      </c>
      <c r="AB52" s="7">
        <f>Y33/$F33</f>
        <v>5.299999999999994E-3</v>
      </c>
      <c r="AC52" s="7">
        <f>Z33/$F33</f>
        <v>3.1600000000000074E-3</v>
      </c>
      <c r="AD52" s="7">
        <f>AA33/$F33</f>
        <v>5.8599999999999989E-3</v>
      </c>
      <c r="AE52" s="7">
        <f>AB33/$F33</f>
        <v>1.0460000000000002E-2</v>
      </c>
      <c r="AF52" s="7">
        <f>AC33/$F33</f>
        <v>1.5260000000000006E-2</v>
      </c>
      <c r="AG52" s="7">
        <f>AD33/$F33</f>
        <v>2.3860000000000013E-2</v>
      </c>
      <c r="AH52" s="7">
        <f>AE33/$F33</f>
        <v>3.9739999999999998E-2</v>
      </c>
      <c r="AI52" s="7" t="s">
        <v>28</v>
      </c>
      <c r="AJ52" s="7" t="s">
        <v>28</v>
      </c>
    </row>
    <row r="53" spans="2:36" s="7" customFormat="1" x14ac:dyDescent="0.25">
      <c r="B53" s="7" t="s">
        <v>83</v>
      </c>
      <c r="C53" s="7" t="s">
        <v>7</v>
      </c>
      <c r="D53" s="7" t="s">
        <v>2</v>
      </c>
      <c r="E53" s="7" t="s">
        <v>4</v>
      </c>
      <c r="F53" s="7">
        <f>G34/F34</f>
        <v>0.12490000000000001</v>
      </c>
      <c r="G53" s="7">
        <f>H34/F34</f>
        <v>0.64366666666666661</v>
      </c>
      <c r="H53" s="7">
        <f>I34/F34</f>
        <v>0.32904444444444442</v>
      </c>
      <c r="I53" s="7">
        <f>AF34/F34</f>
        <v>0.49592222222222226</v>
      </c>
      <c r="J53" s="7">
        <f>J34/F34</f>
        <v>25.085555555555558</v>
      </c>
      <c r="K53" s="7">
        <f>AG34/F34</f>
        <v>24.751322222222221</v>
      </c>
      <c r="L53" s="7">
        <f>K34/$F34</f>
        <v>4.0322222222222211E-2</v>
      </c>
      <c r="M53" s="7">
        <f>L34/$F34</f>
        <v>4.1755555555555546E-2</v>
      </c>
      <c r="N53" s="7">
        <f>M34/$F34</f>
        <v>5.3999999999999986E-2</v>
      </c>
      <c r="O53" s="7">
        <f>N34/$F34</f>
        <v>8.4277777777777771E-2</v>
      </c>
      <c r="P53" s="7">
        <f>O34/$F34</f>
        <v>0.1837444444444444</v>
      </c>
      <c r="Q53" s="7">
        <f>P34/$F34</f>
        <v>0.41032222222222225</v>
      </c>
      <c r="R53" s="7">
        <f>Q34/$F34</f>
        <v>0.65437777777777784</v>
      </c>
      <c r="T53" s="7">
        <f>R34/$F34</f>
        <v>7.8755555555555565E-2</v>
      </c>
      <c r="U53" s="7">
        <f>S34/$F34</f>
        <v>8.5255555555555557E-2</v>
      </c>
      <c r="V53" s="7">
        <f>T34/$F34</f>
        <v>0.11021111111111109</v>
      </c>
      <c r="W53" s="7">
        <f>U34/$F34</f>
        <v>0.16694444444444445</v>
      </c>
      <c r="X53" s="7">
        <f>V34/$F34</f>
        <v>0.34614444444444448</v>
      </c>
      <c r="Y53" s="7">
        <f>W34/$F34</f>
        <v>0.58285555555555557</v>
      </c>
      <c r="Z53" s="7">
        <f>X34/$F34</f>
        <v>0.71776666666666666</v>
      </c>
      <c r="AB53" s="7">
        <f>Y34/$F34</f>
        <v>1.5233333333333333E-2</v>
      </c>
      <c r="AC53" s="7">
        <f>Z34/$F34</f>
        <v>1.6966666666666672E-2</v>
      </c>
      <c r="AD53" s="7">
        <f>AA34/$F34</f>
        <v>1.49E-2</v>
      </c>
      <c r="AE53" s="7">
        <f>AB34/$F34</f>
        <v>1.6011111111111111E-2</v>
      </c>
      <c r="AF53" s="7">
        <f>AC34/$F34</f>
        <v>2.0522222222222219E-2</v>
      </c>
      <c r="AG53" s="7">
        <f>AD34/$F34</f>
        <v>3.7955555555555555E-2</v>
      </c>
      <c r="AH53" s="7">
        <f>AE34/$F34</f>
        <v>5.8266666666666661E-2</v>
      </c>
    </row>
    <row r="54" spans="2:36" s="16" customFormat="1" x14ac:dyDescent="0.25">
      <c r="B54" s="16" t="s">
        <v>84</v>
      </c>
      <c r="C54" s="16" t="s">
        <v>8</v>
      </c>
      <c r="D54" s="17" t="s">
        <v>15</v>
      </c>
      <c r="E54" s="17" t="s">
        <v>5</v>
      </c>
      <c r="F54" s="17">
        <f>G35/F35</f>
        <v>3.8571428571428569E-2</v>
      </c>
      <c r="G54" s="17">
        <f>H35/F35</f>
        <v>0.29150000000000004</v>
      </c>
      <c r="H54" s="17">
        <f>I35/F35</f>
        <v>0.19967857142857143</v>
      </c>
      <c r="I54" s="17">
        <f>AF35/F35</f>
        <v>0.17584523809523808</v>
      </c>
      <c r="J54" s="17">
        <f>J35/F35</f>
        <v>18.065226190476189</v>
      </c>
      <c r="K54" s="17">
        <f>AG35/F35</f>
        <v>18.947785714285711</v>
      </c>
      <c r="L54" s="17">
        <f>K35/$F35</f>
        <v>1.2964285714285713E-2</v>
      </c>
      <c r="M54" s="17">
        <f>L35/$F35</f>
        <v>1.9559523809523808E-2</v>
      </c>
      <c r="N54" s="17">
        <f>M35/$F35</f>
        <v>2.7428571428571427E-2</v>
      </c>
      <c r="O54" s="17">
        <f>N35/$F35</f>
        <v>4.5166666666666667E-2</v>
      </c>
      <c r="P54" s="17">
        <f>O35/$F35</f>
        <v>0.11408333333333334</v>
      </c>
      <c r="Q54" s="17">
        <f>P35/$F35</f>
        <v>0.21953571428571428</v>
      </c>
      <c r="R54" s="17">
        <f>Q35/$F35</f>
        <v>0.26555952380952375</v>
      </c>
      <c r="T54" s="16">
        <f>R35/$F35</f>
        <v>2.4380952380952378E-2</v>
      </c>
      <c r="U54" s="16">
        <f>S35/$F35</f>
        <v>3.2345238095238101E-2</v>
      </c>
      <c r="V54" s="16">
        <f>T35/$F35</f>
        <v>3.248809523809524E-2</v>
      </c>
      <c r="W54" s="16">
        <f>U35/$F35</f>
        <v>5.335714285714286E-2</v>
      </c>
      <c r="X54" s="16">
        <f>V35/$F35</f>
        <v>0.11663095238095238</v>
      </c>
      <c r="Y54" s="16">
        <f>W35/$F35</f>
        <v>0.19255952380952379</v>
      </c>
      <c r="Z54" s="16">
        <f>X35/$F35</f>
        <v>0.22953571428571426</v>
      </c>
      <c r="AB54" s="16">
        <f>Y35/$F35</f>
        <v>2.7619047619047614E-3</v>
      </c>
      <c r="AC54" s="16">
        <f>Z35/$F35</f>
        <v>5.9404761904761905E-3</v>
      </c>
      <c r="AD54" s="16">
        <f>AA35/$F35</f>
        <v>3.1190476190476159E-3</v>
      </c>
      <c r="AE54" s="16">
        <f>AB35/$F35</f>
        <v>2.6547619047619033E-3</v>
      </c>
      <c r="AF54" s="16">
        <f>AC35/$F35</f>
        <v>7.6904761904761894E-3</v>
      </c>
      <c r="AG54" s="16">
        <f>AD35/$F35</f>
        <v>1.0869047619047618E-2</v>
      </c>
      <c r="AH54" s="16">
        <f>AE35/$F35</f>
        <v>1.4297619047619045E-2</v>
      </c>
      <c r="AI54" s="16" t="s">
        <v>28</v>
      </c>
      <c r="AJ54" s="16" t="s">
        <v>28</v>
      </c>
    </row>
    <row r="55" spans="2:36" s="16" customFormat="1" x14ac:dyDescent="0.25">
      <c r="B55" s="16" t="s">
        <v>84</v>
      </c>
      <c r="C55" s="16" t="s">
        <v>8</v>
      </c>
      <c r="D55" s="17" t="s">
        <v>15</v>
      </c>
      <c r="E55" s="17" t="s">
        <v>5</v>
      </c>
      <c r="F55" s="17">
        <f>G36/F36</f>
        <v>4.1408163265306122E-2</v>
      </c>
      <c r="G55" s="17">
        <f>H36/F36</f>
        <v>0.28372448979591836</v>
      </c>
      <c r="H55" s="17">
        <f>I36/F36</f>
        <v>0.16090816326530613</v>
      </c>
      <c r="I55" s="17">
        <f>AF36/F36</f>
        <v>0.16735714285714284</v>
      </c>
      <c r="J55" s="17">
        <f>J36/F36</f>
        <v>16.651775510204079</v>
      </c>
      <c r="K55" s="17">
        <f>AG36/F36</f>
        <v>20.662714285714284</v>
      </c>
      <c r="L55" s="17">
        <f>K36/$F36</f>
        <v>1.5765306122448981E-2</v>
      </c>
      <c r="M55" s="17">
        <f>L36/$F36</f>
        <v>2.0602040816326526E-2</v>
      </c>
      <c r="N55" s="17">
        <f>M36/$F36</f>
        <v>3.1051020408163266E-2</v>
      </c>
      <c r="O55" s="17">
        <f>N36/$F36</f>
        <v>5.2795918367346942E-2</v>
      </c>
      <c r="P55" s="17">
        <f>O36/$F36</f>
        <v>0.12449999999999999</v>
      </c>
      <c r="Q55" s="17">
        <f>P36/$F36</f>
        <v>0.21670408163265303</v>
      </c>
      <c r="R55" s="17">
        <f>Q36/$F36</f>
        <v>0.26428571428571423</v>
      </c>
      <c r="T55" s="16">
        <f>R36/$F36</f>
        <v>3.7214285714285707E-2</v>
      </c>
      <c r="U55" s="16">
        <f>S36/$F36</f>
        <v>4.7489795918367342E-2</v>
      </c>
      <c r="V55" s="16">
        <f>T36/$F36</f>
        <v>4.7244897959183671E-2</v>
      </c>
      <c r="W55" s="16">
        <f>U36/$F36</f>
        <v>7.6938775510204074E-2</v>
      </c>
      <c r="X55" s="16">
        <f>V36/$F36</f>
        <v>0.15114285714285713</v>
      </c>
      <c r="Y55" s="16">
        <f>W36/$F36</f>
        <v>0.21755102040816326</v>
      </c>
      <c r="Z55" s="16">
        <f>X36/$F36</f>
        <v>0.24922448979591835</v>
      </c>
      <c r="AB55" s="16">
        <f>Y36/$F36</f>
        <v>2.1020408163265284E-3</v>
      </c>
      <c r="AC55" s="16">
        <f>Z36/$F36</f>
        <v>2.377551020408162E-3</v>
      </c>
      <c r="AD55" s="16">
        <f>AA36/$F36</f>
        <v>2.5510204081632647E-3</v>
      </c>
      <c r="AE55" s="16">
        <f>AB36/$F36</f>
        <v>5.1122448979591811E-3</v>
      </c>
      <c r="AF55" s="16">
        <f>AC36/$F36</f>
        <v>7.8775510204081613E-3</v>
      </c>
      <c r="AG55" s="16">
        <f>AD36/$F36</f>
        <v>1.4102040816326529E-2</v>
      </c>
      <c r="AH55" s="16">
        <f>AE36/$F36</f>
        <v>2.2969387755102041E-2</v>
      </c>
    </row>
    <row r="56" spans="2:36" s="7" customFormat="1" x14ac:dyDescent="0.25">
      <c r="B56" s="7" t="s">
        <v>85</v>
      </c>
      <c r="C56" s="7" t="s">
        <v>8</v>
      </c>
      <c r="D56" s="18" t="s">
        <v>15</v>
      </c>
      <c r="E56" s="18" t="s">
        <v>4</v>
      </c>
      <c r="F56" s="18">
        <f>G37/F37</f>
        <v>4.0235294117647064E-2</v>
      </c>
      <c r="G56" s="18">
        <f>H37/F37</f>
        <v>0.24617647058823527</v>
      </c>
      <c r="H56" s="18">
        <f>I37/F37</f>
        <v>0.20976470588235294</v>
      </c>
      <c r="I56" s="18">
        <f>AF37/F37</f>
        <v>0.20011764705882357</v>
      </c>
      <c r="J56" s="18">
        <f>J37/F37</f>
        <v>20.275047058823528</v>
      </c>
      <c r="K56" s="18">
        <f>AG37/F37</f>
        <v>22.386717647058823</v>
      </c>
      <c r="L56" s="18">
        <f>K37/$F37</f>
        <v>2.2529411764705881E-2</v>
      </c>
      <c r="M56" s="18">
        <f>L37/$F37</f>
        <v>2.858823529411764E-2</v>
      </c>
      <c r="N56" s="18">
        <f>M37/$F37</f>
        <v>3.8505882352941181E-2</v>
      </c>
      <c r="O56" s="18">
        <f>N37/$F37</f>
        <v>5.8729411764705884E-2</v>
      </c>
      <c r="P56" s="18">
        <f>O37/$F37</f>
        <v>0.11294117647058823</v>
      </c>
      <c r="Q56" s="18">
        <f>P37/$F37</f>
        <v>0.18581176470588237</v>
      </c>
      <c r="R56" s="18">
        <f>Q37/$F37</f>
        <v>0.22789411764705883</v>
      </c>
      <c r="T56" s="7">
        <f>R37/$F37</f>
        <v>3.7682352941176465E-2</v>
      </c>
      <c r="U56" s="7">
        <f>S37/$F37</f>
        <v>4.763529411764706E-2</v>
      </c>
      <c r="V56" s="7">
        <f>T37/$F37</f>
        <v>4.8011764705882358E-2</v>
      </c>
      <c r="W56" s="7">
        <f>U37/$F37</f>
        <v>7.3976470588235296E-2</v>
      </c>
      <c r="X56" s="7">
        <f>V37/$F37</f>
        <v>0.12398823529411765</v>
      </c>
      <c r="Y56" s="7">
        <f>W37/$F37</f>
        <v>0.17312941176470589</v>
      </c>
      <c r="Z56" s="7">
        <f>X37/$F37</f>
        <v>0.20363529411764708</v>
      </c>
      <c r="AB56" s="7">
        <f>Y37/$F37</f>
        <v>4.3999999999999985E-3</v>
      </c>
      <c r="AC56" s="7">
        <f>Z37/$F37</f>
        <v>7.0941176470588193E-3</v>
      </c>
      <c r="AD56" s="7">
        <f>AA37/$F37</f>
        <v>2.3176470588235289E-3</v>
      </c>
      <c r="AE56" s="7">
        <f>AB37/$F37</f>
        <v>5.1529411764705893E-3</v>
      </c>
      <c r="AF56" s="7">
        <f>AC37/$F37</f>
        <v>9.3882352941176452E-3</v>
      </c>
      <c r="AG56" s="7">
        <f>AD37/$F37</f>
        <v>1.3364705882352945E-2</v>
      </c>
      <c r="AH56" s="7">
        <f>AE37/$F37</f>
        <v>1.9235294117647062E-2</v>
      </c>
    </row>
    <row r="57" spans="2:36" s="7" customFormat="1" x14ac:dyDescent="0.25">
      <c r="B57" s="7" t="s">
        <v>85</v>
      </c>
      <c r="C57" s="7" t="s">
        <v>8</v>
      </c>
      <c r="D57" s="18" t="s">
        <v>15</v>
      </c>
      <c r="E57" s="18" t="s">
        <v>4</v>
      </c>
      <c r="F57" s="18">
        <f>G38/F38</f>
        <v>4.1978494623655917E-2</v>
      </c>
      <c r="G57" s="18">
        <f>H38/F38</f>
        <v>0.59493548387096773</v>
      </c>
      <c r="H57" s="18">
        <f>I38/F38</f>
        <v>0.38488172043010749</v>
      </c>
      <c r="I57" s="18">
        <f>AF38/F38</f>
        <v>0.3656021505376344</v>
      </c>
      <c r="J57" s="18">
        <f>J38/F38</f>
        <v>25.203483870967741</v>
      </c>
      <c r="K57" s="18">
        <f>AG38/F38</f>
        <v>33.746677419354839</v>
      </c>
      <c r="L57" s="18">
        <f>K38/$F38</f>
        <v>3.3096774193548381E-2</v>
      </c>
      <c r="M57" s="18">
        <f>L38/$F38</f>
        <v>4.2354838709677413E-2</v>
      </c>
      <c r="N57" s="18">
        <f>M38/$F38</f>
        <v>5.7677419354838701E-2</v>
      </c>
      <c r="O57" s="18">
        <f>N38/$F38</f>
        <v>9.3354838709677423E-2</v>
      </c>
      <c r="P57" s="18">
        <f>O38/$F38</f>
        <v>0.21822580645161285</v>
      </c>
      <c r="Q57" s="18">
        <f>P38/$F38</f>
        <v>0.39896774193548384</v>
      </c>
      <c r="R57" s="18">
        <f>Q38/$F38</f>
        <v>0.5286774193548387</v>
      </c>
      <c r="T57" s="7">
        <f>R38/$F38</f>
        <v>6.5376344086021498E-2</v>
      </c>
      <c r="U57" s="7">
        <f>S38/$F38</f>
        <v>7.8892473118279571E-2</v>
      </c>
      <c r="V57" s="7">
        <f>T38/$F38</f>
        <v>7.8569892473118269E-2</v>
      </c>
      <c r="W57" s="7">
        <f>U38/$F38</f>
        <v>0.13008602150537632</v>
      </c>
      <c r="X57" s="7">
        <f>V38/$F38</f>
        <v>0.26790322580645159</v>
      </c>
      <c r="Y57" s="7">
        <f>W38/$F38</f>
        <v>0.41931182795698924</v>
      </c>
      <c r="Z57" s="7">
        <f>X38/$F38</f>
        <v>0.52030107526881719</v>
      </c>
      <c r="AB57" s="7">
        <f>Y38/$F38</f>
        <v>7.4408602150537609E-3</v>
      </c>
      <c r="AC57" s="7">
        <f>Z38/$F38</f>
        <v>7.6666666666666697E-3</v>
      </c>
      <c r="AD57" s="7">
        <f>AA38/$F38</f>
        <v>6.7526881720430063E-3</v>
      </c>
      <c r="AE57" s="7">
        <f>AB38/$F38</f>
        <v>1.0408602150537634E-2</v>
      </c>
      <c r="AF57" s="7">
        <f>AC38/$F38</f>
        <v>1.8548387096774192E-2</v>
      </c>
      <c r="AG57" s="7">
        <f>AD38/$F38</f>
        <v>2.7838709677419349E-2</v>
      </c>
      <c r="AH57" s="7">
        <f>AE38/$F38</f>
        <v>3.9784946236559135E-2</v>
      </c>
    </row>
    <row r="58" spans="2:36" s="7" customFormat="1" x14ac:dyDescent="0.25"/>
    <row r="59" spans="2:36" s="7" customFormat="1" x14ac:dyDescent="0.25">
      <c r="P59" s="7" t="s">
        <v>0</v>
      </c>
      <c r="Q59" s="7" t="s">
        <v>6</v>
      </c>
      <c r="R59" s="7" t="s">
        <v>1</v>
      </c>
      <c r="S59" s="7" t="s">
        <v>3</v>
      </c>
      <c r="T59" s="7" t="s">
        <v>72</v>
      </c>
      <c r="AB59" s="7" t="s">
        <v>73</v>
      </c>
    </row>
    <row r="60" spans="2:36" s="7" customFormat="1" x14ac:dyDescent="0.25">
      <c r="P60" s="16" t="s">
        <v>74</v>
      </c>
      <c r="Q60" s="16" t="s">
        <v>8</v>
      </c>
      <c r="R60" s="16" t="s">
        <v>2</v>
      </c>
      <c r="S60" s="16" t="s">
        <v>5</v>
      </c>
      <c r="T60" s="16">
        <f>L42-T42</f>
        <v>-2.1250000000000088E-3</v>
      </c>
      <c r="U60" s="16">
        <f>M42-U42</f>
        <v>-2.5774999999999992E-2</v>
      </c>
      <c r="V60" s="16">
        <f>N42-V42</f>
        <v>-2.9899999999999999E-2</v>
      </c>
      <c r="W60" s="16">
        <f>O42-W42</f>
        <v>-3.9112499999999981E-2</v>
      </c>
      <c r="X60" s="16">
        <f>P42-X42</f>
        <v>-4.1762499999999994E-2</v>
      </c>
      <c r="Y60" s="16">
        <f>Q42-Y42</f>
        <v>-2.6300000000000018E-2</v>
      </c>
      <c r="Z60" s="16">
        <f>R42-Z42</f>
        <v>-1.5312499999999951E-2</v>
      </c>
      <c r="AA60" s="16"/>
      <c r="AB60" s="16">
        <f>T42-AB42</f>
        <v>3.4387500000000008E-2</v>
      </c>
      <c r="AC60" s="16">
        <f>U42-AC42</f>
        <v>3.1024999999999994E-2</v>
      </c>
      <c r="AD60" s="16">
        <f>V42-AD42</f>
        <v>5.2925E-2</v>
      </c>
      <c r="AE60" s="16">
        <f>W42-AE42</f>
        <v>6.9399999999999989E-2</v>
      </c>
      <c r="AF60" s="16">
        <f>X42-AF42</f>
        <v>0.13372499999999998</v>
      </c>
      <c r="AG60" s="16">
        <f>Y42-AG42</f>
        <v>0.19566250000000002</v>
      </c>
      <c r="AH60" s="16">
        <f>Z42-AH42</f>
        <v>0.22089999999999996</v>
      </c>
    </row>
    <row r="61" spans="2:36" s="7" customFormat="1" x14ac:dyDescent="0.25">
      <c r="P61" s="16" t="s">
        <v>74</v>
      </c>
      <c r="Q61" s="16" t="s">
        <v>8</v>
      </c>
      <c r="R61" s="16" t="s">
        <v>2</v>
      </c>
      <c r="S61" s="16" t="s">
        <v>5</v>
      </c>
      <c r="T61" s="16">
        <f>L43-T43</f>
        <v>-0.16274</v>
      </c>
      <c r="U61" s="16">
        <f>M43-U43</f>
        <v>-0.17894000000000002</v>
      </c>
      <c r="V61" s="16">
        <f>N43-V43</f>
        <v>-0.18238000000000004</v>
      </c>
      <c r="W61" s="16">
        <f>O43-W43</f>
        <v>-0.23714000000000007</v>
      </c>
      <c r="X61" s="16">
        <f>P43-X43</f>
        <v>-0.23997999999999997</v>
      </c>
      <c r="Y61" s="16">
        <f>Q43-Y43</f>
        <v>-0.16342000000000001</v>
      </c>
      <c r="Z61" s="16">
        <f>R43-Z43</f>
        <v>-0.10786000000000007</v>
      </c>
      <c r="AA61" s="16"/>
      <c r="AB61" s="16">
        <f>T43-AB43</f>
        <v>0.23223999999999997</v>
      </c>
      <c r="AC61" s="16">
        <f>U43-AC43</f>
        <v>0.25384000000000001</v>
      </c>
      <c r="AD61" s="16">
        <f>V43-AD43</f>
        <v>0.29946000000000006</v>
      </c>
      <c r="AE61" s="16">
        <f>W43-AE43</f>
        <v>0.43346000000000007</v>
      </c>
      <c r="AF61" s="16">
        <f>X43-AF43</f>
        <v>0.69279999999999997</v>
      </c>
      <c r="AG61" s="16">
        <f>Y43-AG43</f>
        <v>0.83318000000000003</v>
      </c>
      <c r="AH61" s="16">
        <f>Z43-AH43</f>
        <v>0.92486000000000013</v>
      </c>
    </row>
    <row r="62" spans="2:36" s="7" customFormat="1" x14ac:dyDescent="0.25">
      <c r="P62" s="7" t="s">
        <v>75</v>
      </c>
      <c r="Q62" s="7" t="s">
        <v>8</v>
      </c>
      <c r="R62" s="7" t="s">
        <v>2</v>
      </c>
      <c r="S62" s="7" t="s">
        <v>4</v>
      </c>
      <c r="T62" s="7">
        <f>L44-T44</f>
        <v>-2.0833333333333336E-2</v>
      </c>
      <c r="U62" s="7">
        <f>M44-U44</f>
        <v>-2.9999999999999992E-2</v>
      </c>
      <c r="V62" s="7">
        <f>N44-V44</f>
        <v>-3.5600000000000007E-2</v>
      </c>
      <c r="W62" s="7">
        <f>O44-W44</f>
        <v>-6.0066666666666643E-2</v>
      </c>
      <c r="X62" s="7">
        <f>P44-X44</f>
        <v>-8.1866666666666643E-2</v>
      </c>
      <c r="Y62" s="7">
        <f>Q44-Y44</f>
        <v>-6.8283333333333363E-2</v>
      </c>
      <c r="Z62" s="7">
        <f>R44-Z44</f>
        <v>-5.8466666666666722E-2</v>
      </c>
      <c r="AB62" s="7">
        <f>T44-AB44</f>
        <v>5.8366666666666678E-2</v>
      </c>
      <c r="AC62" s="7">
        <f>U44-AC44</f>
        <v>6.2449999999999992E-2</v>
      </c>
      <c r="AD62" s="7">
        <f>V44-AD44</f>
        <v>9.5350000000000004E-2</v>
      </c>
      <c r="AE62" s="7">
        <f>W44-AE44</f>
        <v>0.16243333333333332</v>
      </c>
      <c r="AF62" s="7">
        <f>X44-AF44</f>
        <v>0.28904999999999997</v>
      </c>
      <c r="AG62" s="7">
        <f>Y44-AG44</f>
        <v>0.40506666666666669</v>
      </c>
      <c r="AH62" s="7">
        <f>Z44-AH44</f>
        <v>0.48958333333333337</v>
      </c>
    </row>
    <row r="63" spans="2:36" s="7" customFormat="1" x14ac:dyDescent="0.25">
      <c r="P63" s="7" t="s">
        <v>75</v>
      </c>
      <c r="Q63" s="7" t="s">
        <v>8</v>
      </c>
      <c r="R63" s="7" t="s">
        <v>2</v>
      </c>
      <c r="S63" s="7" t="s">
        <v>4</v>
      </c>
      <c r="T63" s="7">
        <f>L45-T45</f>
        <v>3.0883333333333318E-2</v>
      </c>
      <c r="U63" s="7">
        <f>M45-U45</f>
        <v>-3.9683333333333334E-2</v>
      </c>
      <c r="V63" s="7">
        <f>N45-V45</f>
        <v>-6.4633333333333334E-2</v>
      </c>
      <c r="W63" s="7">
        <f>O45-W45</f>
        <v>-7.8916666666666649E-2</v>
      </c>
      <c r="X63" s="7">
        <f>P45-X45</f>
        <v>-7.5500000000000025E-2</v>
      </c>
      <c r="Y63" s="7">
        <f>Q45-Y45</f>
        <v>-7.9316666666666674E-2</v>
      </c>
      <c r="Z63" s="7">
        <f>R45-Z45</f>
        <v>-6.9466666666666677E-2</v>
      </c>
      <c r="AB63" s="7">
        <f>T45-AB45</f>
        <v>4.8733333333333337E-2</v>
      </c>
      <c r="AC63" s="7">
        <f>U45-AC45</f>
        <v>3.7716666666666662E-2</v>
      </c>
      <c r="AD63" s="7">
        <f>V45-AD45</f>
        <v>8.6266666666666672E-2</v>
      </c>
      <c r="AE63" s="7">
        <f>W45-AE45</f>
        <v>8.0599999999999977E-2</v>
      </c>
      <c r="AF63" s="7">
        <f>X45-AF45</f>
        <v>0.16353333333333336</v>
      </c>
      <c r="AG63" s="7">
        <f>Y45-AG45</f>
        <v>0.24579999999999999</v>
      </c>
      <c r="AH63" s="7">
        <f>Z45-AH45</f>
        <v>0.31326666666666669</v>
      </c>
    </row>
    <row r="64" spans="2:36" s="7" customFormat="1" x14ac:dyDescent="0.25">
      <c r="P64" s="18" t="s">
        <v>76</v>
      </c>
      <c r="Q64" s="18" t="s">
        <v>7</v>
      </c>
      <c r="R64" s="18" t="s">
        <v>15</v>
      </c>
      <c r="S64" s="18" t="s">
        <v>4</v>
      </c>
      <c r="T64" s="18">
        <f>L46-T46</f>
        <v>-1.0137500000000001E-2</v>
      </c>
      <c r="U64" s="18">
        <f>M46-U46</f>
        <v>-1.0812499999999999E-2</v>
      </c>
      <c r="V64" s="18">
        <f>N46-V46</f>
        <v>-9.0249999999999983E-3</v>
      </c>
      <c r="W64" s="18">
        <f>O46-W46</f>
        <v>1.0624999999999975E-3</v>
      </c>
      <c r="X64" s="18">
        <f>P46-X46</f>
        <v>6.2500000000000056E-4</v>
      </c>
      <c r="Y64" s="18">
        <f>Q46-Y46</f>
        <v>-6.1250000000000193E-4</v>
      </c>
      <c r="Z64" s="18">
        <f>R46-Z46</f>
        <v>3.249999999999989E-4</v>
      </c>
      <c r="AA64" s="18"/>
      <c r="AB64" s="18">
        <f>T46-AB46</f>
        <v>-1.08375E-2</v>
      </c>
      <c r="AC64" s="18">
        <f>U46-AC46</f>
        <v>-1.4087500000000003E-2</v>
      </c>
      <c r="AD64" s="18">
        <f>V46-AD46</f>
        <v>-1.4250000000000002E-2</v>
      </c>
      <c r="AE64" s="18">
        <f>W46-AE46</f>
        <v>-2.1912500000000001E-2</v>
      </c>
      <c r="AF64" s="18">
        <f>X46-AF46</f>
        <v>-1.8887499999999995E-2</v>
      </c>
      <c r="AG64" s="18">
        <f>Y46-AG46</f>
        <v>-1.6025000000000005E-2</v>
      </c>
      <c r="AH64" s="18">
        <f>Z46-AH46</f>
        <v>-7.2374999999999939E-3</v>
      </c>
    </row>
    <row r="65" spans="16:34" s="7" customFormat="1" x14ac:dyDescent="0.25">
      <c r="P65" s="18" t="s">
        <v>76</v>
      </c>
      <c r="Q65" s="18" t="s">
        <v>7</v>
      </c>
      <c r="R65" s="18" t="s">
        <v>15</v>
      </c>
      <c r="S65" s="18" t="s">
        <v>4</v>
      </c>
      <c r="T65" s="18">
        <f>L47-T47</f>
        <v>-6.3444444444444442E-3</v>
      </c>
      <c r="U65" s="18">
        <f>M47-U47</f>
        <v>-8.1777777777777838E-3</v>
      </c>
      <c r="V65" s="18">
        <f>N47-V47</f>
        <v>-9.5666666666666747E-3</v>
      </c>
      <c r="W65" s="18">
        <f>O47-W47</f>
        <v>-1.2655555555555545E-2</v>
      </c>
      <c r="X65" s="18">
        <f>P47-X47</f>
        <v>-1.7588888888888876E-2</v>
      </c>
      <c r="Y65" s="18">
        <f>Q47-Y47</f>
        <v>-1.6433333333333355E-2</v>
      </c>
      <c r="Z65" s="18">
        <f>R47-Z47</f>
        <v>-6.7888888888888721E-3</v>
      </c>
      <c r="AA65" s="18"/>
      <c r="AB65" s="18">
        <f>T47-AB47</f>
        <v>1.6511111111111108E-2</v>
      </c>
      <c r="AC65" s="18">
        <f>U47-AC47</f>
        <v>1.9855555555555557E-2</v>
      </c>
      <c r="AD65" s="18">
        <f>V47-AD47</f>
        <v>3.2711111111111114E-2</v>
      </c>
      <c r="AE65" s="18">
        <f>W47-AE47</f>
        <v>4.5911111111111111E-2</v>
      </c>
      <c r="AF65" s="18">
        <f>X47-AF47</f>
        <v>9.0188888888888874E-2</v>
      </c>
      <c r="AG65" s="18">
        <f>Y47-AG47</f>
        <v>0.13414444444444446</v>
      </c>
      <c r="AH65" s="18">
        <f>Z47-AH47</f>
        <v>0.15949999999999998</v>
      </c>
    </row>
    <row r="66" spans="16:34" s="7" customFormat="1" x14ac:dyDescent="0.25">
      <c r="P66" s="17" t="s">
        <v>77</v>
      </c>
      <c r="Q66" s="17" t="s">
        <v>7</v>
      </c>
      <c r="R66" s="17" t="s">
        <v>15</v>
      </c>
      <c r="S66" s="17" t="s">
        <v>5</v>
      </c>
      <c r="T66" s="17">
        <f>L48-T48</f>
        <v>-3.2818181818181792E-3</v>
      </c>
      <c r="U66" s="17">
        <f>M48-U48</f>
        <v>-5.4818181818181762E-3</v>
      </c>
      <c r="V66" s="17">
        <f>N48-V48</f>
        <v>-8.5272727272727271E-3</v>
      </c>
      <c r="W66" s="17">
        <f>O48-W48</f>
        <v>-1.8218181818181814E-2</v>
      </c>
      <c r="X66" s="17">
        <f>P48-X48</f>
        <v>-2.2118181818181828E-2</v>
      </c>
      <c r="Y66" s="17">
        <f>Q48-Y48</f>
        <v>-2.2781818181818195E-2</v>
      </c>
      <c r="Z66" s="17">
        <f>R48-Z48</f>
        <v>-2.1436363636363656E-2</v>
      </c>
      <c r="AA66" s="17"/>
      <c r="AB66" s="17">
        <f>T48-AB48</f>
        <v>9.3909090909090852E-3</v>
      </c>
      <c r="AC66" s="17">
        <f>U48-AC48</f>
        <v>1.4463636363636364E-2</v>
      </c>
      <c r="AD66" s="17">
        <f>V48-AD48</f>
        <v>2.2481818181818186E-2</v>
      </c>
      <c r="AE66" s="17">
        <f>W48-AE48</f>
        <v>3.7672727272727267E-2</v>
      </c>
      <c r="AF66" s="17">
        <f>X48-AF48</f>
        <v>6.2027272727272736E-2</v>
      </c>
      <c r="AG66" s="17">
        <f>Y48-AG48</f>
        <v>9.4881818181818178E-2</v>
      </c>
      <c r="AH66" s="17">
        <f>Z48-AH48</f>
        <v>0.11501818181818182</v>
      </c>
    </row>
    <row r="67" spans="16:34" s="7" customFormat="1" x14ac:dyDescent="0.25">
      <c r="P67" s="18" t="s">
        <v>78</v>
      </c>
      <c r="Q67" s="18" t="s">
        <v>7</v>
      </c>
      <c r="R67" s="18" t="s">
        <v>15</v>
      </c>
      <c r="S67" s="18" t="s">
        <v>4</v>
      </c>
      <c r="T67" s="18">
        <f>L49-T49</f>
        <v>-1.3966666666666664E-2</v>
      </c>
      <c r="U67" s="18">
        <f>M49-U49</f>
        <v>-1.7066666666666664E-2</v>
      </c>
      <c r="V67" s="18">
        <f>N49-V49</f>
        <v>-1.6816666666666664E-2</v>
      </c>
      <c r="W67" s="18">
        <f>O49-W49</f>
        <v>-1.734999999999999E-2</v>
      </c>
      <c r="X67" s="18">
        <f>P49-X49</f>
        <v>-4.6133333333333353E-2</v>
      </c>
      <c r="Y67" s="18">
        <f>Q49-Y49</f>
        <v>-6.3799999999999996E-2</v>
      </c>
      <c r="Z67" s="18">
        <f>R49-Z49</f>
        <v>-5.9016666666666634E-2</v>
      </c>
      <c r="AA67" s="18"/>
      <c r="AB67" s="18">
        <f>T49-AB49</f>
        <v>1.6433333333333317E-2</v>
      </c>
      <c r="AC67" s="18">
        <f>U49-AC49</f>
        <v>2.6916666666666665E-2</v>
      </c>
      <c r="AD67" s="18">
        <f>V49-AD49</f>
        <v>2.8750000000000005E-2</v>
      </c>
      <c r="AE67" s="18">
        <f>W49-AE49</f>
        <v>3.8566666666666666E-2</v>
      </c>
      <c r="AF67" s="18">
        <f>X49-AF49</f>
        <v>7.2583333333333361E-2</v>
      </c>
      <c r="AG67" s="18">
        <f>Y49-AG49</f>
        <v>0.13168333333333335</v>
      </c>
      <c r="AH67" s="18">
        <f>Z49-AH49</f>
        <v>0.19013333333333332</v>
      </c>
    </row>
    <row r="68" spans="16:34" s="7" customFormat="1" x14ac:dyDescent="0.25">
      <c r="P68" s="16" t="s">
        <v>82</v>
      </c>
      <c r="Q68" s="16" t="s">
        <v>7</v>
      </c>
      <c r="R68" s="16" t="s">
        <v>2</v>
      </c>
      <c r="S68" s="16" t="s">
        <v>5</v>
      </c>
      <c r="T68" s="16">
        <f>L50-T50</f>
        <v>-1.0499999999999954E-2</v>
      </c>
      <c r="U68" s="16">
        <f>M50-U50</f>
        <v>-1.6257575757575721E-2</v>
      </c>
      <c r="V68" s="16">
        <f>N50-V50</f>
        <v>-1.4393939393939389E-2</v>
      </c>
      <c r="W68" s="16">
        <f>O50-W50</f>
        <v>-2.0090909090909076E-2</v>
      </c>
      <c r="X68" s="16">
        <f>P50-X50</f>
        <v>-5.1651515151515143E-2</v>
      </c>
      <c r="Y68" s="16">
        <f>Q50-Y50</f>
        <v>-5.2954545454545476E-2</v>
      </c>
      <c r="Z68" s="16">
        <f>R50-Z50</f>
        <v>1.7075757575757466E-2</v>
      </c>
      <c r="AA68" s="16"/>
      <c r="AB68" s="16">
        <f>T50-AB50</f>
        <v>4.6954545454545395E-2</v>
      </c>
      <c r="AC68" s="16">
        <f>U50-AC50</f>
        <v>5.0651515151515128E-2</v>
      </c>
      <c r="AD68" s="16">
        <f>V50-AD50</f>
        <v>5.9166666666666673E-2</v>
      </c>
      <c r="AE68" s="16">
        <f>W50-AE50</f>
        <v>7.4712121212121188E-2</v>
      </c>
      <c r="AF68" s="16">
        <f>X50-AF50</f>
        <v>0.15745454545454549</v>
      </c>
      <c r="AG68" s="16">
        <f>Y50-AG50</f>
        <v>0.27301515151515154</v>
      </c>
      <c r="AH68" s="16">
        <f>Z50-AH50</f>
        <v>0.33689393939393952</v>
      </c>
    </row>
    <row r="69" spans="16:34" s="7" customFormat="1" x14ac:dyDescent="0.25">
      <c r="P69" s="16" t="s">
        <v>82</v>
      </c>
      <c r="Q69" s="16" t="s">
        <v>7</v>
      </c>
      <c r="R69" s="16" t="s">
        <v>2</v>
      </c>
      <c r="S69" s="16" t="s">
        <v>5</v>
      </c>
      <c r="T69" s="16">
        <f>L51-T51</f>
        <v>-2.6693333333333326E-2</v>
      </c>
      <c r="U69" s="16">
        <f>M51-U51</f>
        <v>-2.4946666666666659E-2</v>
      </c>
      <c r="V69" s="16">
        <f>N51-V51</f>
        <v>-3.5119999999999992E-2</v>
      </c>
      <c r="W69" s="16">
        <f>O51-W51</f>
        <v>-5.7986666666666686E-2</v>
      </c>
      <c r="X69" s="16">
        <f>P51-X51</f>
        <v>-0.11991999999999994</v>
      </c>
      <c r="Y69" s="16">
        <f>Q51-Y51</f>
        <v>-0.13861333333333337</v>
      </c>
      <c r="Z69" s="16">
        <f>R51-Z51</f>
        <v>-6.5013333333333367E-2</v>
      </c>
      <c r="AA69" s="16"/>
      <c r="AB69" s="16">
        <f>T51-AB51</f>
        <v>4.9200000000000001E-2</v>
      </c>
      <c r="AC69" s="16">
        <f>U51-AC51</f>
        <v>4.9680000000000009E-2</v>
      </c>
      <c r="AD69" s="16">
        <f>V51-AD51</f>
        <v>7.1613333333333321E-2</v>
      </c>
      <c r="AE69" s="16">
        <f>W51-AE51</f>
        <v>0.11878666666666671</v>
      </c>
      <c r="AF69" s="16">
        <f>X51-AF51</f>
        <v>0.24867999999999996</v>
      </c>
      <c r="AG69" s="16">
        <f>Y51-AG51</f>
        <v>0.43968000000000002</v>
      </c>
      <c r="AH69" s="16">
        <f>Z51-AH51</f>
        <v>0.56621333333333335</v>
      </c>
    </row>
    <row r="70" spans="16:34" s="7" customFormat="1" x14ac:dyDescent="0.25">
      <c r="P70" s="7" t="s">
        <v>83</v>
      </c>
      <c r="Q70" s="7" t="s">
        <v>7</v>
      </c>
      <c r="R70" s="7" t="s">
        <v>2</v>
      </c>
      <c r="S70" s="7" t="s">
        <v>4</v>
      </c>
      <c r="T70" s="7">
        <f>L52-T52</f>
        <v>-1.9259999999999985E-2</v>
      </c>
      <c r="U70" s="7">
        <f>M52-U52</f>
        <v>-2.2480000000000014E-2</v>
      </c>
      <c r="V70" s="7">
        <f>N52-V52</f>
        <v>-2.7380000000000022E-2</v>
      </c>
      <c r="W70" s="7">
        <f>O52-W52</f>
        <v>-3.7659999999999985E-2</v>
      </c>
      <c r="X70" s="7">
        <f>P52-X52</f>
        <v>-6.8040000000000045E-2</v>
      </c>
      <c r="Y70" s="7">
        <f>Q52-Y52</f>
        <v>-7.6760000000000106E-2</v>
      </c>
      <c r="Z70" s="7">
        <f>R52-Z52</f>
        <v>-1.5419999999999989E-2</v>
      </c>
      <c r="AB70" s="7">
        <f>T52-AB52</f>
        <v>4.8039999999999992E-2</v>
      </c>
      <c r="AC70" s="7">
        <f>U52-AC52</f>
        <v>5.8699999999999995E-2</v>
      </c>
      <c r="AD70" s="7">
        <f>V52-AD52</f>
        <v>7.3700000000000002E-2</v>
      </c>
      <c r="AE70" s="7">
        <f>W52-AE52</f>
        <v>0.10266</v>
      </c>
      <c r="AF70" s="7">
        <f>X52-AF52</f>
        <v>0.21342000000000005</v>
      </c>
      <c r="AG70" s="7">
        <f>Y52-AG52</f>
        <v>0.41910000000000008</v>
      </c>
      <c r="AH70" s="7">
        <f>Z52-AH52</f>
        <v>0.57108000000000003</v>
      </c>
    </row>
    <row r="71" spans="16:34" s="7" customFormat="1" x14ac:dyDescent="0.25">
      <c r="P71" s="7" t="s">
        <v>83</v>
      </c>
      <c r="Q71" s="7" t="s">
        <v>7</v>
      </c>
      <c r="R71" s="7" t="s">
        <v>2</v>
      </c>
      <c r="S71" s="7" t="s">
        <v>4</v>
      </c>
      <c r="T71" s="7">
        <f>L53-T53</f>
        <v>-3.8433333333333354E-2</v>
      </c>
      <c r="U71" s="7">
        <f>M53-U53</f>
        <v>-4.3500000000000011E-2</v>
      </c>
      <c r="V71" s="7">
        <f>N53-V53</f>
        <v>-5.6211111111111108E-2</v>
      </c>
      <c r="W71" s="7">
        <f>O53-W53</f>
        <v>-8.266666666666668E-2</v>
      </c>
      <c r="X71" s="7">
        <f>P53-X53</f>
        <v>-0.16240000000000007</v>
      </c>
      <c r="Y71" s="7">
        <f>Q53-Y53</f>
        <v>-0.17253333333333332</v>
      </c>
      <c r="Z71" s="7">
        <f>R53-Z53</f>
        <v>-6.3388888888888828E-2</v>
      </c>
      <c r="AB71" s="7">
        <f>T53-AB53</f>
        <v>6.352222222222223E-2</v>
      </c>
      <c r="AC71" s="7">
        <f>U53-AC53</f>
        <v>6.8288888888888885E-2</v>
      </c>
      <c r="AD71" s="7">
        <f>V53-AD53</f>
        <v>9.5311111111111096E-2</v>
      </c>
      <c r="AE71" s="7">
        <f>W53-AE53</f>
        <v>0.15093333333333334</v>
      </c>
      <c r="AF71" s="7">
        <f>X53-AF53</f>
        <v>0.32562222222222226</v>
      </c>
      <c r="AG71" s="7">
        <f>Y53-AG53</f>
        <v>0.54490000000000005</v>
      </c>
      <c r="AH71" s="7">
        <f>Z53-AH53</f>
        <v>0.65949999999999998</v>
      </c>
    </row>
    <row r="72" spans="16:34" x14ac:dyDescent="0.25">
      <c r="P72" s="17" t="s">
        <v>84</v>
      </c>
      <c r="Q72" s="17" t="s">
        <v>8</v>
      </c>
      <c r="R72" s="17" t="s">
        <v>15</v>
      </c>
      <c r="S72" s="17" t="s">
        <v>5</v>
      </c>
      <c r="T72" s="17">
        <f>L54-T54</f>
        <v>-1.1416666666666665E-2</v>
      </c>
      <c r="U72" s="17">
        <f>M54-U54</f>
        <v>-1.2785714285714293E-2</v>
      </c>
      <c r="V72" s="17">
        <f>N54-V54</f>
        <v>-5.0595238095238124E-3</v>
      </c>
      <c r="W72" s="17">
        <f>O54-W54</f>
        <v>-8.1904761904761925E-3</v>
      </c>
      <c r="X72" s="17">
        <f>P54-X54</f>
        <v>-2.5476190476190347E-3</v>
      </c>
      <c r="Y72" s="17">
        <f>Q54-Y54</f>
        <v>2.6976190476190487E-2</v>
      </c>
      <c r="Z72" s="17">
        <f>R54-Z54</f>
        <v>3.6023809523809486E-2</v>
      </c>
      <c r="AA72" s="17"/>
      <c r="AB72" s="17">
        <f>T54-AB54</f>
        <v>2.1619047619047618E-2</v>
      </c>
      <c r="AC72" s="17">
        <f>U54-AC54</f>
        <v>2.640476190476191E-2</v>
      </c>
      <c r="AD72" s="17">
        <f>V54-AD54</f>
        <v>2.9369047619047624E-2</v>
      </c>
      <c r="AE72" s="17">
        <f>W54-AE54</f>
        <v>5.0702380952380957E-2</v>
      </c>
      <c r="AF72" s="17">
        <f>X54-AF54</f>
        <v>0.10894047619047618</v>
      </c>
      <c r="AG72" s="17">
        <f>Y54-AG54</f>
        <v>0.18169047619047618</v>
      </c>
      <c r="AH72" s="17">
        <f>Z54-AH54</f>
        <v>0.21523809523809523</v>
      </c>
    </row>
    <row r="73" spans="16:34" x14ac:dyDescent="0.25">
      <c r="P73" s="17" t="s">
        <v>84</v>
      </c>
      <c r="Q73" s="17" t="s">
        <v>8</v>
      </c>
      <c r="R73" s="17" t="s">
        <v>15</v>
      </c>
      <c r="S73" s="17" t="s">
        <v>5</v>
      </c>
      <c r="T73" s="17">
        <f>L55-T55</f>
        <v>-2.1448979591836725E-2</v>
      </c>
      <c r="U73" s="17">
        <f>M55-U55</f>
        <v>-2.6887755102040816E-2</v>
      </c>
      <c r="V73" s="17">
        <f>N55-V55</f>
        <v>-1.6193877551020405E-2</v>
      </c>
      <c r="W73" s="17">
        <f>O55-W55</f>
        <v>-2.4142857142857133E-2</v>
      </c>
      <c r="X73" s="17">
        <f>P55-X55</f>
        <v>-2.6642857142857149E-2</v>
      </c>
      <c r="Y73" s="17">
        <f>Q55-Y55</f>
        <v>-8.4693877551023089E-4</v>
      </c>
      <c r="Z73" s="17">
        <f>R55-Z55</f>
        <v>1.5061224489795882E-2</v>
      </c>
      <c r="AA73" s="17"/>
      <c r="AB73" s="17">
        <f>T55-AB55</f>
        <v>3.511224489795918E-2</v>
      </c>
      <c r="AC73" s="17">
        <f>U55-AC55</f>
        <v>4.5112244897959182E-2</v>
      </c>
      <c r="AD73" s="17">
        <f>V55-AD55</f>
        <v>4.4693877551020403E-2</v>
      </c>
      <c r="AE73" s="17">
        <f>W55-AE55</f>
        <v>7.1826530612244893E-2</v>
      </c>
      <c r="AF73" s="17">
        <f>X55-AF55</f>
        <v>0.14326530612244898</v>
      </c>
      <c r="AG73" s="17">
        <f>Y55-AG55</f>
        <v>0.20344897959183675</v>
      </c>
      <c r="AH73" s="17">
        <f>Z55-AH55</f>
        <v>0.22625510204081631</v>
      </c>
    </row>
    <row r="74" spans="16:34" x14ac:dyDescent="0.25">
      <c r="P74" s="18" t="s">
        <v>85</v>
      </c>
      <c r="Q74" s="18" t="s">
        <v>8</v>
      </c>
      <c r="R74" s="18" t="s">
        <v>15</v>
      </c>
      <c r="S74" s="18" t="s">
        <v>4</v>
      </c>
      <c r="T74" s="18">
        <f>L56-T56</f>
        <v>-1.5152941176470584E-2</v>
      </c>
      <c r="U74" s="18">
        <f>M56-U56</f>
        <v>-1.904705882352942E-2</v>
      </c>
      <c r="V74" s="18">
        <f>N56-V56</f>
        <v>-9.5058823529411765E-3</v>
      </c>
      <c r="W74" s="18">
        <f>O56-W56</f>
        <v>-1.5247058823529412E-2</v>
      </c>
      <c r="X74" s="18">
        <f>P56-X56</f>
        <v>-1.1047058823529424E-2</v>
      </c>
      <c r="Y74" s="18">
        <f>Q56-Y56</f>
        <v>1.2682352941176478E-2</v>
      </c>
      <c r="Z74" s="18">
        <f>R56-Z56</f>
        <v>2.4258823529411749E-2</v>
      </c>
      <c r="AA74" s="18"/>
      <c r="AB74" s="18">
        <f>T56-AB56</f>
        <v>3.3282352941176464E-2</v>
      </c>
      <c r="AC74" s="18">
        <f>U56-AC56</f>
        <v>4.054117647058824E-2</v>
      </c>
      <c r="AD74" s="18">
        <f>V56-AD56</f>
        <v>4.569411764705883E-2</v>
      </c>
      <c r="AE74" s="18">
        <f>W56-AE56</f>
        <v>6.88235294117647E-2</v>
      </c>
      <c r="AF74" s="18">
        <f>X56-AF56</f>
        <v>0.11460000000000001</v>
      </c>
      <c r="AG74" s="18">
        <f>Y56-AG56</f>
        <v>0.15976470588235295</v>
      </c>
      <c r="AH74" s="18">
        <f>Z56-AH56</f>
        <v>0.18440000000000001</v>
      </c>
    </row>
    <row r="75" spans="16:34" x14ac:dyDescent="0.25">
      <c r="P75" s="18" t="s">
        <v>85</v>
      </c>
      <c r="Q75" s="18" t="s">
        <v>8</v>
      </c>
      <c r="R75" s="18" t="s">
        <v>15</v>
      </c>
      <c r="S75" s="18" t="s">
        <v>4</v>
      </c>
      <c r="T75" s="18">
        <f>L57-T57</f>
        <v>-3.2279569892473117E-2</v>
      </c>
      <c r="U75" s="18">
        <f>M57-U57</f>
        <v>-3.6537634408602158E-2</v>
      </c>
      <c r="V75" s="18">
        <f>N57-V57</f>
        <v>-2.0892473118279568E-2</v>
      </c>
      <c r="W75" s="18">
        <f>O57-W57</f>
        <v>-3.6731182795698897E-2</v>
      </c>
      <c r="X75" s="18">
        <f>P57-X57</f>
        <v>-4.9677419354838742E-2</v>
      </c>
      <c r="Y75" s="18">
        <f>Q57-Y57</f>
        <v>-2.0344086021505392E-2</v>
      </c>
      <c r="Z75" s="18">
        <f>R57-Z57</f>
        <v>8.3763440860215033E-3</v>
      </c>
      <c r="AA75" s="18"/>
      <c r="AB75" s="18">
        <f>T57-AB57</f>
        <v>5.7935483870967738E-2</v>
      </c>
      <c r="AC75" s="18">
        <f>U57-AC57</f>
        <v>7.1225806451612902E-2</v>
      </c>
      <c r="AD75" s="18">
        <f>V57-AD57</f>
        <v>7.1817204301075258E-2</v>
      </c>
      <c r="AE75" s="18">
        <f>W57-AE57</f>
        <v>0.11967741935483869</v>
      </c>
      <c r="AF75" s="18">
        <f>X57-AF57</f>
        <v>0.2493548387096774</v>
      </c>
      <c r="AG75" s="18">
        <f>Y57-AG57</f>
        <v>0.39147311827956988</v>
      </c>
      <c r="AH75" s="18">
        <f>Z57-AH57</f>
        <v>0.48051612903225804</v>
      </c>
    </row>
  </sheetData>
  <mergeCells count="5">
    <mergeCell ref="K21:Q21"/>
    <mergeCell ref="R21:X21"/>
    <mergeCell ref="Y21:AE21"/>
    <mergeCell ref="T40:Z40"/>
    <mergeCell ref="AB40:AH4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hort 1</vt:lpstr>
      <vt:lpstr>Cohor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3T22:54:46Z</dcterms:modified>
</cp:coreProperties>
</file>